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228"/>
  <workbookPr/>
  <mc:AlternateContent xmlns:mc="http://schemas.openxmlformats.org/markup-compatibility/2006">
    <mc:Choice Requires="x15">
      <x15ac:absPath xmlns:x15ac="http://schemas.microsoft.com/office/spreadsheetml/2010/11/ac" url="C:\Users\isobel.crouch\Downloads\"/>
    </mc:Choice>
  </mc:AlternateContent>
  <xr:revisionPtr revIDLastSave="0" documentId="13_ncr:1_{FB463A21-EB80-49A2-847C-844853C72094}" xr6:coauthVersionLast="47" xr6:coauthVersionMax="47" xr10:uidLastSave="{00000000-0000-0000-0000-000000000000}"/>
  <bookViews>
    <workbookView xWindow="-38510" yWindow="-9560" windowWidth="38620" windowHeight="21220" xr2:uid="{00000000-000D-0000-FFFF-FFFF00000000}"/>
  </bookViews>
  <sheets>
    <sheet name="DEGs" sheetId="15" r:id="rId1"/>
  </sheets>
  <definedNames>
    <definedName name="_xlnm._FilterDatabase" localSheetId="0" hidden="1">DEGs!$A$2:$AF$2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31" uniqueCount="661">
  <si>
    <t>Gene id</t>
  </si>
  <si>
    <t xml:space="preserve"> </t>
  </si>
  <si>
    <t>Normalization</t>
    <phoneticPr fontId="3" type="noConversion"/>
  </si>
  <si>
    <t>P_3_vs_P_1</t>
  </si>
  <si>
    <t>P_2_vs_P_1</t>
  </si>
  <si>
    <t>E-value</t>
  </si>
  <si>
    <t>Identity</t>
  </si>
  <si>
    <t>CA.PGAv.1.6.scaffold608.26</t>
  </si>
  <si>
    <t>CA.PGAv.1.6.scaffold674.24</t>
  </si>
  <si>
    <t>CA.PGAv.1.6.scaffold58.30</t>
  </si>
  <si>
    <t>CA.PGAv.1.6.scaffold890.65</t>
  </si>
  <si>
    <t>CA.PGAv.1.6.scaffold575.21</t>
  </si>
  <si>
    <t>CA.PGAv.1.6.scaffold79.50</t>
  </si>
  <si>
    <t>CA.PGAv.1.6.scaffold793.11</t>
  </si>
  <si>
    <t>CA.PGAv.1.6.scaffold753.4</t>
  </si>
  <si>
    <t>CA04g05900</t>
  </si>
  <si>
    <t>CA.PGAv.1.6.scaffold628.31</t>
  </si>
  <si>
    <t>CA06g19130</t>
  </si>
  <si>
    <t>CA.PGAv.1.6.scaffold1537.4</t>
  </si>
  <si>
    <t>CA.PGAv.1.6.scaffold823.8</t>
  </si>
  <si>
    <t>CA10g11170</t>
  </si>
  <si>
    <t>CA.PGAv.1.6.scaffold242.12</t>
  </si>
  <si>
    <t>CA.PGAv.1.6.scaffold1134.9</t>
  </si>
  <si>
    <t>CA08g11580</t>
  </si>
  <si>
    <t>CA.PGAv.1.6.scaffold577.9</t>
  </si>
  <si>
    <t>CA10g02570</t>
  </si>
  <si>
    <t>CA.PGAv.1.6.scaffold628.32</t>
  </si>
  <si>
    <t>CA06g19140</t>
  </si>
  <si>
    <t>CA.PGAv.1.6.scaffold608.6</t>
  </si>
  <si>
    <t>CA09g03450</t>
  </si>
  <si>
    <t>CA.PGAv.1.6.scaffold1592.1</t>
  </si>
  <si>
    <t>CA00g74520</t>
  </si>
  <si>
    <t>CA.PGAv.1.6.scaffold1110.29</t>
  </si>
  <si>
    <t>CA10g00300</t>
  </si>
  <si>
    <t>CA.PGAv.1.6.scaffold702.22</t>
  </si>
  <si>
    <t>CA02g11240</t>
  </si>
  <si>
    <t>CA.PGAv.1.6.scaffold1152.14</t>
  </si>
  <si>
    <t>CA00g46890</t>
  </si>
  <si>
    <t>CA.PGAv.1.6.scaffold702.24</t>
  </si>
  <si>
    <t>CA02g11250</t>
  </si>
  <si>
    <t>CA.PGAv.1.6.scaffold954.24</t>
  </si>
  <si>
    <t>CA02g00560</t>
  </si>
  <si>
    <t>CA.PGAv.1.6.scaffold27.14</t>
  </si>
  <si>
    <t>CA11g05750</t>
  </si>
  <si>
    <t>CA.PGAv.1.6.scaffold1218.1</t>
  </si>
  <si>
    <t>CA01g13030</t>
  </si>
  <si>
    <t>CA.PGAv.1.6.scaffold1989.9</t>
  </si>
  <si>
    <t>CA00g89120</t>
  </si>
  <si>
    <t>CA.PGAv.1.6.scaffold2870.1</t>
  </si>
  <si>
    <t>CA00g94380</t>
  </si>
  <si>
    <t>CA.PGAv.1.6.scaffold162.126</t>
  </si>
  <si>
    <t>CA.PGAv.1.6.scaffold1280.4</t>
  </si>
  <si>
    <t>CA06g00480</t>
  </si>
  <si>
    <t>CA.PGAv.1.6.scaffold321.26</t>
  </si>
  <si>
    <t>CA12g04400</t>
  </si>
  <si>
    <t>CA.PGAv.1.6.scaffold481.50</t>
  </si>
  <si>
    <t>CA.PGAv.1.6.scaffold981.3</t>
  </si>
  <si>
    <t>CA01g03050</t>
  </si>
  <si>
    <t>CA.PGAv.1.6.scaffold784.1</t>
  </si>
  <si>
    <t>CA07g11190</t>
  </si>
  <si>
    <t>CA.PGAv.1.6.scaffold394.118</t>
  </si>
  <si>
    <t>CA06g25210</t>
  </si>
  <si>
    <t>CA.PGAv.1.6.scaffold103.21</t>
  </si>
  <si>
    <t>CA08g04180</t>
  </si>
  <si>
    <t>CA.PGAv.1.6.scaffold1119.6</t>
  </si>
  <si>
    <t>CA10g01640</t>
  </si>
  <si>
    <t>CA.PGAv.1.6.scaffold423.30</t>
  </si>
  <si>
    <t>CA.PGAv.1.6.scaffold1276.2</t>
  </si>
  <si>
    <t>CA02g06150</t>
  </si>
  <si>
    <t>CA.PGAv.1.6.scaffold1280.46</t>
  </si>
  <si>
    <t>CA06g00060</t>
  </si>
  <si>
    <t>CA.PGAv.1.6.scaffold282.99</t>
  </si>
  <si>
    <t>CA08g01140</t>
  </si>
  <si>
    <t>CA.PGAv.1.6.scaffold135.15</t>
  </si>
  <si>
    <t>CA12g05220</t>
  </si>
  <si>
    <t>CA.PGAv.1.6.scaffold890.63</t>
  </si>
  <si>
    <t>CA02g21050</t>
  </si>
  <si>
    <t>CA.PGAv.1.6.scaffold370.26</t>
  </si>
  <si>
    <t>CA02g14650</t>
  </si>
  <si>
    <t>CA.PGAv.1.6.scaffold1034.15</t>
  </si>
  <si>
    <t>CA08g11900</t>
  </si>
  <si>
    <t>CA.PGAv.1.6.scaffold1161.25</t>
  </si>
  <si>
    <t>CA10g20900</t>
  </si>
  <si>
    <t>CA.PGAv.1.6.scaffold572.17</t>
  </si>
  <si>
    <t>CA01g06510</t>
  </si>
  <si>
    <t>CA.PGAv.1.6.scaffold388.37</t>
  </si>
  <si>
    <t>CA01g10880</t>
  </si>
  <si>
    <t>CA.PGAv.1.6.scaffold630.17</t>
  </si>
  <si>
    <t>CA01g03790</t>
  </si>
  <si>
    <t>CA.PGAv.1.6.scaffold546.23</t>
  </si>
  <si>
    <t>CA11g18070</t>
  </si>
  <si>
    <t>CA.PGAv.1.6.scaffold837.22</t>
  </si>
  <si>
    <t>CA03g30020</t>
  </si>
  <si>
    <t>CA.PGAv.1.6.scaffold1054.8</t>
  </si>
  <si>
    <t>CA04g18240</t>
  </si>
  <si>
    <t>CA.PGAv.1.6.scaffold1002.15</t>
  </si>
  <si>
    <t>CA.PGAv.1.6.scaffold749.27</t>
  </si>
  <si>
    <t>CA03g06400</t>
  </si>
  <si>
    <t>CA.PGAv.1.6.scaffold1075.19</t>
  </si>
  <si>
    <t>CA02g25080</t>
  </si>
  <si>
    <t>CA.PGAv.1.6.scaffold1306.1</t>
  </si>
  <si>
    <t>CA00g57680</t>
  </si>
  <si>
    <t>CA.PGAv.1.6.scaffold1393.12</t>
  </si>
  <si>
    <t>CA01g18620</t>
  </si>
  <si>
    <t>CA.PGAv.1.6.scaffold132.12</t>
  </si>
  <si>
    <t>CA10g05710</t>
  </si>
  <si>
    <t>CA.PGAv.1.6.scaffold294.18</t>
  </si>
  <si>
    <t>CA09g14030</t>
  </si>
  <si>
    <t>CA.PGAv.1.6.scaffold1018.1</t>
  </si>
  <si>
    <t>CA.PGAv.1.6.scaffold524.25</t>
  </si>
  <si>
    <t>CA03g04230</t>
  </si>
  <si>
    <t>CA.PGAv.1.6.scaffold1156.11</t>
  </si>
  <si>
    <t>CA12g00420</t>
  </si>
  <si>
    <t>CA.PGAv.1.6.scaffold473.50</t>
  </si>
  <si>
    <t>CA02g30420</t>
  </si>
  <si>
    <t>CA.PGAv.1.6.scaffold2968.2</t>
  </si>
  <si>
    <t>CA00g94600</t>
  </si>
  <si>
    <t>CA.PGAv.1.6.scaffold239.2</t>
  </si>
  <si>
    <t>CA05g11480</t>
  </si>
  <si>
    <t>CA.PGAv.1.6.scaffold350.38</t>
  </si>
  <si>
    <t>CA09g03700</t>
  </si>
  <si>
    <t>CA.PGAv.1.6.scaffold1264.2</t>
  </si>
  <si>
    <t>CA00g54650</t>
  </si>
  <si>
    <t>CA.PGAv.1.6.scaffold1836.1</t>
  </si>
  <si>
    <t>CA00g85080</t>
  </si>
  <si>
    <t>CA.PGAv.1.6.scaffold222.21</t>
  </si>
  <si>
    <t>CA12g02650</t>
  </si>
  <si>
    <t>CA.PGAv.1.6.scaffold665.5</t>
  </si>
  <si>
    <t>CA00g15840</t>
  </si>
  <si>
    <t>CA.PGAv.1.6.scaffold1091.6</t>
  </si>
  <si>
    <t>CA00g44710</t>
  </si>
  <si>
    <t>CA.PGAv.1.6.scaffold404.77</t>
  </si>
  <si>
    <t>CA04g03300</t>
  </si>
  <si>
    <t>CA.PGAv.1.6.scaffold204.1</t>
  </si>
  <si>
    <t>CA06g05600</t>
  </si>
  <si>
    <t>CA.PGAv.1.6.scaffold337.71</t>
  </si>
  <si>
    <t>CA07g19730</t>
  </si>
  <si>
    <t>CA.PGAv.1.6.scaffold1164.17</t>
  </si>
  <si>
    <t>CA02g15960</t>
  </si>
  <si>
    <t>CA.PGAv.1.6.scaffold3404.2</t>
  </si>
  <si>
    <t>CA00g95310</t>
  </si>
  <si>
    <t>CA.PGAv.1.6.scaffold1656.15</t>
  </si>
  <si>
    <t>CA00g77630</t>
  </si>
  <si>
    <t>CA.PGAv.1.6.scaffold1572.1</t>
  </si>
  <si>
    <t>CA03g06950</t>
  </si>
  <si>
    <t>CA.PGAv.1.6.scaffold1330.19</t>
  </si>
  <si>
    <t>CA04g23470</t>
  </si>
  <si>
    <t>CA.PGAv.1.6.scaffold1001.8</t>
  </si>
  <si>
    <t>CA06g23610</t>
  </si>
  <si>
    <t>CA.PGAv.1.6.scaffold575.22</t>
  </si>
  <si>
    <t>CA12g22660</t>
  </si>
  <si>
    <t>CA.PGAv.1.6.scaffold1372.17</t>
  </si>
  <si>
    <t>CA08g13960</t>
  </si>
  <si>
    <t>CA.PGAv.1.6.scaffold200.11</t>
  </si>
  <si>
    <t>CA06g06270</t>
  </si>
  <si>
    <t>CA.PGAv.1.6.scaffold126.94</t>
  </si>
  <si>
    <t>CA03g26340</t>
  </si>
  <si>
    <t>CA.PGAv.1.6.scaffold793.61</t>
  </si>
  <si>
    <t>CA03g05830</t>
  </si>
  <si>
    <t>CA.PGAv.1.6.scaffold758.15</t>
  </si>
  <si>
    <t>CA03g22360</t>
  </si>
  <si>
    <t>CA.PGAv.1.6.scaffold484.28</t>
  </si>
  <si>
    <t>CA12g21570</t>
  </si>
  <si>
    <t>CA.PGAv.1.6.scaffold464.28</t>
  </si>
  <si>
    <t>CA07g15040</t>
  </si>
  <si>
    <t>CA.PGAv.1.6.scaffold1093.4</t>
  </si>
  <si>
    <t>CA07g04040</t>
  </si>
  <si>
    <t>CA.PGAv.1.6.scaffold700.22</t>
  </si>
  <si>
    <t>CA01g26820</t>
  </si>
  <si>
    <t>CA.PGAv.1.6.scaffold404.22</t>
  </si>
  <si>
    <t>CA04g03880</t>
  </si>
  <si>
    <t>CA.PGAv.1.6.scaffold472.54</t>
  </si>
  <si>
    <t>CA03g25340</t>
  </si>
  <si>
    <t>CA.PGAv.1.6.scaffold423.31</t>
  </si>
  <si>
    <t>CA06g17690</t>
  </si>
  <si>
    <t>CA.PGAv.1.6.scaffold575.24</t>
  </si>
  <si>
    <t>CA.PGAv.1.6.scaffold1602.8</t>
  </si>
  <si>
    <t>CA00g74950</t>
  </si>
  <si>
    <t>CA.PGAv.1.6.scaffold464.22</t>
  </si>
  <si>
    <t>CA.PGAv.1.6.scaffold21.40</t>
  </si>
  <si>
    <t>CA08g06060</t>
  </si>
  <si>
    <t>CA09g00290</t>
  </si>
  <si>
    <t>CA.PGAv.1.6.scaffold610.39</t>
  </si>
  <si>
    <t>CA11g00630</t>
  </si>
  <si>
    <t>CA.PGAv.1.6.scaffold1306.3</t>
  </si>
  <si>
    <t>CA00g99000</t>
  </si>
  <si>
    <t>CA.PGAv.1.6.scaffold893.5</t>
  </si>
  <si>
    <t>CA04g05830</t>
  </si>
  <si>
    <t>CA.PGAv.1.6.scaffold1334.11</t>
  </si>
  <si>
    <t>CA00g59410</t>
  </si>
  <si>
    <t>CA.PGAv.1.6.scaffold404.23</t>
  </si>
  <si>
    <t>CA04g03870</t>
  </si>
  <si>
    <t>CA.PGAv.1.6.scaffold474.19</t>
  </si>
  <si>
    <t>CA06g13580</t>
  </si>
  <si>
    <t>CA.PGAv.1.6.scaffold370.47</t>
  </si>
  <si>
    <t>CA02g14430</t>
  </si>
  <si>
    <t>CA.PGAv.1.6.scaffold1061.21</t>
  </si>
  <si>
    <t>CA02g24430</t>
  </si>
  <si>
    <t>CA.PGAv.1.6.scaffold1139.8</t>
  </si>
  <si>
    <t>CA12g17070</t>
  </si>
  <si>
    <t>CA.PGAv.1.6.scaffold862.1</t>
  </si>
  <si>
    <t>CA03g35740</t>
  </si>
  <si>
    <t>CA.PGAv.1.6.scaffold321.57</t>
  </si>
  <si>
    <t>CA12g04640</t>
  </si>
  <si>
    <t>CA.PGAv.1.6.scaffold264.1</t>
  </si>
  <si>
    <t>CA04g13730</t>
  </si>
  <si>
    <t>CA.PGAv.1.6.scaffold963.6</t>
  </si>
  <si>
    <t>CA06g10820</t>
  </si>
  <si>
    <t>CA.PGAv.1.6.scaffold80.7</t>
  </si>
  <si>
    <t>CA09g07070</t>
  </si>
  <si>
    <t>CA.PGAv.1.6.scaffold649.17</t>
  </si>
  <si>
    <t>CA00g15290</t>
  </si>
  <si>
    <t>CA.PGAv.1.6.scaffold135.48</t>
  </si>
  <si>
    <t>CA12g05550</t>
  </si>
  <si>
    <t>CA.PGAv.1.6.scaffold334.17</t>
  </si>
  <si>
    <t>CA06g02950</t>
  </si>
  <si>
    <t>CA.PGAv.1.6.scaffold394.134</t>
  </si>
  <si>
    <t>CA06g25370</t>
  </si>
  <si>
    <t>CA.PGAv.1.6.scaffold606.6</t>
  </si>
  <si>
    <t>CA08g17280</t>
  </si>
  <si>
    <t>CA.PGAv.1.6.scaffold1711.3</t>
  </si>
  <si>
    <t>CA00g80610</t>
  </si>
  <si>
    <t>CA.PGAv.1.6.scaffold502.22</t>
  </si>
  <si>
    <t>CA10g14270</t>
  </si>
  <si>
    <t>CA.PGAv.1.6.scaffold472.12</t>
  </si>
  <si>
    <t>CA03g24850</t>
  </si>
  <si>
    <t>CA.PGAv.1.6.scaffold523.50</t>
  </si>
  <si>
    <t>CA08g15920</t>
  </si>
  <si>
    <t>CA.PGAv.1.6.scaffold630.60</t>
  </si>
  <si>
    <t>CA01g04170</t>
  </si>
  <si>
    <t>CA.PGAv.1.6.scaffold1652.15</t>
  </si>
  <si>
    <t>CA00g77460</t>
  </si>
  <si>
    <t>CA.PGAv.1.6.scaffold105.12</t>
  </si>
  <si>
    <t>CA10g05370</t>
  </si>
  <si>
    <t>CA.PGAv.1.6.scaffold628.65</t>
  </si>
  <si>
    <t>CA06g19490</t>
  </si>
  <si>
    <t>CA.PGAv.1.6.scaffold500.51</t>
  </si>
  <si>
    <t>CA03g01790</t>
  </si>
  <si>
    <t>CA.PGAv.1.6.scaffold350.9</t>
  </si>
  <si>
    <t>CA09g03930</t>
  </si>
  <si>
    <t>CA.PGAv.1.6.scaffold79.37</t>
  </si>
  <si>
    <t>CA02g04750</t>
  </si>
  <si>
    <t>CA.PGAv.1.6.scaffold999.45</t>
  </si>
  <si>
    <t>CA03g28010</t>
  </si>
  <si>
    <t>CA.PGAv.1.6.scaffold157.29</t>
  </si>
  <si>
    <t>CA02g03570</t>
  </si>
  <si>
    <t>CA.PGAv.1.6.scaffold645.15</t>
  </si>
  <si>
    <t>CA12g06770</t>
  </si>
  <si>
    <t>CA.PGAv.1.6.scaffold244.8</t>
  </si>
  <si>
    <t>CA01g15970</t>
  </si>
  <si>
    <t>CA.PGAv.1.6.scaffold26.40</t>
  </si>
  <si>
    <t>CA12g14030</t>
  </si>
  <si>
    <t>CA.PGAv.1.6.scaffold322.89</t>
  </si>
  <si>
    <t>CA08g18050</t>
  </si>
  <si>
    <t>CA.PGAv.1.6.scaffold495.19</t>
  </si>
  <si>
    <t>CA00g54030</t>
  </si>
  <si>
    <t>CA.PGAv.1.6.scaffold574.26</t>
  </si>
  <si>
    <t>CA00g07050</t>
  </si>
  <si>
    <t>CA.PGAv.1.6.scaffold1980.2</t>
  </si>
  <si>
    <t>CA00g88920</t>
  </si>
  <si>
    <t>CA.PGAv.1.6.scaffold182.25</t>
  </si>
  <si>
    <t>CA07g08630</t>
  </si>
  <si>
    <t>CA.PGAv.1.6.scaffold1264.5</t>
  </si>
  <si>
    <t>CA00g54690</t>
  </si>
  <si>
    <t>CA.PGAv.1.6.scaffold14.13</t>
  </si>
  <si>
    <t>CA01g16810</t>
  </si>
  <si>
    <t>CA.PGAv.1.6.scaffold194.19</t>
  </si>
  <si>
    <t>CA.PGAv.1.6.scaffold20.26</t>
  </si>
  <si>
    <t>CA08g05220</t>
  </si>
  <si>
    <t>CA.PGAv.1.6.scaffold293.20</t>
  </si>
  <si>
    <t>CA01g22320</t>
  </si>
  <si>
    <t>CA.PGAv.1.6.scaffold1174.1</t>
  </si>
  <si>
    <t>CA10g05570</t>
  </si>
  <si>
    <t>CA.PGAv.1.6.scaffold1130.2</t>
  </si>
  <si>
    <t>CA02g08400</t>
  </si>
  <si>
    <t>CA.PGAv.1.6.scaffold322.14</t>
  </si>
  <si>
    <t>CA08g17470</t>
  </si>
  <si>
    <t>CA.PGAv.1.6.scaffold361.18</t>
  </si>
  <si>
    <t>CA10g03890</t>
  </si>
  <si>
    <t>CA.PGAv.1.6.scaffold1397.2</t>
  </si>
  <si>
    <t>CA07g04920</t>
  </si>
  <si>
    <t>CA.PGAv.1.6.scaffold1410.1</t>
  </si>
  <si>
    <t>CA00g64180</t>
  </si>
  <si>
    <t>CA.PGAv.1.6.scaffold484.97</t>
  </si>
  <si>
    <t>CA.PGAv.1.6.scaffold837.4</t>
  </si>
  <si>
    <t>CA.PGAv.1.6.scaffold1405.6</t>
    <phoneticPr fontId="3" type="noConversion"/>
  </si>
  <si>
    <t>P_1_1</t>
  </si>
  <si>
    <t>P_1_2</t>
  </si>
  <si>
    <t>P_1_3</t>
  </si>
  <si>
    <t>P_2_1</t>
  </si>
  <si>
    <t>P_2_2</t>
  </si>
  <si>
    <t>P_2_3</t>
  </si>
  <si>
    <t>P_3_1</t>
  </si>
  <si>
    <t>P_3_2</t>
  </si>
  <si>
    <t>P_3_3</t>
  </si>
  <si>
    <t xml:space="preserve"> </t>
    <phoneticPr fontId="3" type="noConversion"/>
  </si>
  <si>
    <t>CA.PGAv.1.6.scaffold631.48</t>
    <phoneticPr fontId="3" type="noConversion"/>
  </si>
  <si>
    <t>Annotation_PGP DB v1.55, Phytozome v9.1</t>
    <phoneticPr fontId="3" type="noConversion"/>
  </si>
  <si>
    <t>PGP DB v1.55 gene ID</t>
    <phoneticPr fontId="3" type="noConversion"/>
  </si>
  <si>
    <t>CA.PGAv.1.6.scaffold702.9</t>
    <phoneticPr fontId="3" type="noConversion"/>
  </si>
  <si>
    <t>AAA-ATPase-like</t>
    <phoneticPr fontId="3" type="noConversion"/>
  </si>
  <si>
    <t>AT2G14580.1</t>
    <phoneticPr fontId="3" type="noConversion"/>
  </si>
  <si>
    <t>AT3G28580.1</t>
    <phoneticPr fontId="3" type="noConversion"/>
  </si>
  <si>
    <t>AT3G12500.1</t>
    <phoneticPr fontId="3" type="noConversion"/>
  </si>
  <si>
    <t>AT1G78380.1</t>
    <phoneticPr fontId="3" type="noConversion"/>
  </si>
  <si>
    <t>AT1G06620.1</t>
  </si>
  <si>
    <t>AT3G50930.1</t>
    <phoneticPr fontId="3" type="noConversion"/>
  </si>
  <si>
    <t>AT5G61700.1</t>
    <phoneticPr fontId="3" type="noConversion"/>
  </si>
  <si>
    <t>ABC transporter A family member 3</t>
    <phoneticPr fontId="3" type="noConversion"/>
  </si>
  <si>
    <t>AT3G47570.1</t>
    <phoneticPr fontId="3" type="noConversion"/>
  </si>
  <si>
    <t>LRR receptor-like serine/threonine-protein kinase</t>
    <phoneticPr fontId="3" type="noConversion"/>
  </si>
  <si>
    <t>AT2G38290.1</t>
    <phoneticPr fontId="3" type="noConversion"/>
  </si>
  <si>
    <t>Ammonium transporter 2 member 2</t>
    <phoneticPr fontId="3" type="noConversion"/>
  </si>
  <si>
    <t>AT4G02860.1</t>
    <phoneticPr fontId="3" type="noConversion"/>
  </si>
  <si>
    <t>AT3G05170.1</t>
    <phoneticPr fontId="3" type="noConversion"/>
  </si>
  <si>
    <t>AT3G14690.1</t>
    <phoneticPr fontId="3" type="noConversion"/>
  </si>
  <si>
    <t>ABC transporter A family member 2</t>
    <phoneticPr fontId="3" type="noConversion"/>
  </si>
  <si>
    <t>AT3G47730.1</t>
    <phoneticPr fontId="3" type="noConversion"/>
  </si>
  <si>
    <t>AT1G71390.1</t>
    <phoneticPr fontId="3" type="noConversion"/>
  </si>
  <si>
    <t>AT5G15630.1</t>
    <phoneticPr fontId="3" type="noConversion"/>
  </si>
  <si>
    <t>AT5G45890.1</t>
    <phoneticPr fontId="3" type="noConversion"/>
  </si>
  <si>
    <t>Senescence-specific cysteine protease SAG12</t>
    <phoneticPr fontId="3" type="noConversion"/>
  </si>
  <si>
    <t>AT1G55020.1</t>
    <phoneticPr fontId="3" type="noConversion"/>
  </si>
  <si>
    <t>AT5G45890.1</t>
    <phoneticPr fontId="3" type="noConversion"/>
  </si>
  <si>
    <t>AT3G28580.1</t>
    <phoneticPr fontId="3" type="noConversion"/>
  </si>
  <si>
    <t>AT1G69870.1</t>
    <phoneticPr fontId="3" type="noConversion"/>
  </si>
  <si>
    <t>NRT1/PTR FAMILY 2.13-like</t>
    <phoneticPr fontId="3" type="noConversion"/>
  </si>
  <si>
    <t>AT4G12480.1</t>
    <phoneticPr fontId="3" type="noConversion"/>
  </si>
  <si>
    <t xml:space="preserve">AT4G02380.1 </t>
    <phoneticPr fontId="3" type="noConversion"/>
  </si>
  <si>
    <t>AT4G08850.1</t>
    <phoneticPr fontId="3" type="noConversion"/>
  </si>
  <si>
    <t>LRR receptor-like protein kinase</t>
    <phoneticPr fontId="3" type="noConversion"/>
  </si>
  <si>
    <t>G-type lectin S-receptor-like serine/threonine-protein kinase</t>
    <phoneticPr fontId="3" type="noConversion"/>
  </si>
  <si>
    <t>DICER-LIKE 2</t>
    <phoneticPr fontId="3" type="noConversion"/>
  </si>
  <si>
    <t>AT4G27740.1</t>
    <phoneticPr fontId="3" type="noConversion"/>
  </si>
  <si>
    <t>AT4G11650.1</t>
    <phoneticPr fontId="3" type="noConversion"/>
  </si>
  <si>
    <t xml:space="preserve">AT1G05010.1 </t>
    <phoneticPr fontId="3" type="noConversion"/>
  </si>
  <si>
    <t>ACC oxidase</t>
    <phoneticPr fontId="3" type="noConversion"/>
  </si>
  <si>
    <t>ACC oxidase 3-like</t>
    <phoneticPr fontId="3" type="noConversion"/>
  </si>
  <si>
    <t>60S acidic ribosomal protein P0-like</t>
    <phoneticPr fontId="3" type="noConversion"/>
  </si>
  <si>
    <t>AT2G40010.1</t>
    <phoneticPr fontId="3" type="noConversion"/>
  </si>
  <si>
    <t>Omega-6 fatty acid desaturase</t>
    <phoneticPr fontId="3" type="noConversion"/>
  </si>
  <si>
    <t>AT3G50930.1</t>
    <phoneticPr fontId="3" type="noConversion"/>
  </si>
  <si>
    <t>Phosphoethanolamine N-methyltransferase</t>
    <phoneticPr fontId="3" type="noConversion"/>
  </si>
  <si>
    <t>AT3G18000.1</t>
    <phoneticPr fontId="3" type="noConversion"/>
  </si>
  <si>
    <t>AT4G36470.1</t>
    <phoneticPr fontId="3" type="noConversion"/>
  </si>
  <si>
    <t>AT3G62150.1</t>
    <phoneticPr fontId="3" type="noConversion"/>
  </si>
  <si>
    <t>ABC transporter B family member 11</t>
    <phoneticPr fontId="3" type="noConversion"/>
  </si>
  <si>
    <t>AT1G71400.1</t>
    <phoneticPr fontId="3" type="noConversion"/>
  </si>
  <si>
    <t>AT3G26320.1</t>
    <phoneticPr fontId="3" type="noConversion"/>
  </si>
  <si>
    <t>Cytochrome 71D6</t>
    <phoneticPr fontId="3" type="noConversion"/>
  </si>
  <si>
    <t>AT5G43060.1</t>
    <phoneticPr fontId="3" type="noConversion"/>
  </si>
  <si>
    <t>AT3G50930.1</t>
    <phoneticPr fontId="3" type="noConversion"/>
  </si>
  <si>
    <t xml:space="preserve">AT5G06800.1 </t>
    <phoneticPr fontId="3" type="noConversion"/>
  </si>
  <si>
    <t>AT4G33550.1</t>
    <phoneticPr fontId="3" type="noConversion"/>
  </si>
  <si>
    <t>AT1G04170.1</t>
    <phoneticPr fontId="3" type="noConversion"/>
  </si>
  <si>
    <t>AT3G14067.1</t>
    <phoneticPr fontId="3" type="noConversion"/>
  </si>
  <si>
    <t>AT3G10410.1</t>
    <phoneticPr fontId="3" type="noConversion"/>
  </si>
  <si>
    <t>Serine carboxypeptidase 3</t>
    <phoneticPr fontId="3" type="noConversion"/>
  </si>
  <si>
    <t>AT4G16260.1</t>
    <phoneticPr fontId="3" type="noConversion"/>
  </si>
  <si>
    <t>AT4G37370.1</t>
    <phoneticPr fontId="3" type="noConversion"/>
  </si>
  <si>
    <t>AT5G13010.1</t>
    <phoneticPr fontId="3" type="noConversion"/>
  </si>
  <si>
    <t>Pre-mRNA-splicing factor ATP-dependent RNA helicase PRP16</t>
    <phoneticPr fontId="3" type="noConversion"/>
  </si>
  <si>
    <t>AT1G76390.1</t>
    <phoneticPr fontId="3" type="noConversion"/>
  </si>
  <si>
    <t>AT4G37530.1</t>
    <phoneticPr fontId="3" type="noConversion"/>
  </si>
  <si>
    <t>AT3G12120.1</t>
    <phoneticPr fontId="3" type="noConversion"/>
  </si>
  <si>
    <t>AT4G27290.1</t>
    <phoneticPr fontId="3" type="noConversion"/>
  </si>
  <si>
    <t>AT3G03300.1</t>
    <phoneticPr fontId="3" type="noConversion"/>
  </si>
  <si>
    <t>AT1G02205.1</t>
    <phoneticPr fontId="3" type="noConversion"/>
  </si>
  <si>
    <t>AT4G05200.1</t>
    <phoneticPr fontId="3" type="noConversion"/>
  </si>
  <si>
    <t>AT3G12500.1</t>
    <phoneticPr fontId="3" type="noConversion"/>
  </si>
  <si>
    <t>AT5G40850.1</t>
    <phoneticPr fontId="3" type="noConversion"/>
  </si>
  <si>
    <t>AT4G02860.1</t>
    <phoneticPr fontId="3" type="noConversion"/>
  </si>
  <si>
    <t>AT4G02860.1</t>
    <phoneticPr fontId="3" type="noConversion"/>
  </si>
  <si>
    <t>AT3G56400.1</t>
    <phoneticPr fontId="3" type="noConversion"/>
  </si>
  <si>
    <t>AT1G24020.1</t>
    <phoneticPr fontId="3" type="noConversion"/>
  </si>
  <si>
    <t>AT4G16380.1</t>
    <phoneticPr fontId="3" type="noConversion"/>
  </si>
  <si>
    <t>AT5G40690.1</t>
    <phoneticPr fontId="3" type="noConversion"/>
  </si>
  <si>
    <t>hypothetical protein</t>
    <phoneticPr fontId="3" type="noConversion"/>
  </si>
  <si>
    <t>AT5G45890.1</t>
    <phoneticPr fontId="3" type="noConversion"/>
  </si>
  <si>
    <t>AT5G53130.1</t>
    <phoneticPr fontId="3" type="noConversion"/>
  </si>
  <si>
    <t>AT3G09640.1</t>
    <phoneticPr fontId="3" type="noConversion"/>
  </si>
  <si>
    <t>AT1G34210.1</t>
    <phoneticPr fontId="3" type="noConversion"/>
  </si>
  <si>
    <t>LRR receptor-like serine/threonine-protein kinase</t>
    <phoneticPr fontId="3" type="noConversion"/>
  </si>
  <si>
    <t>AT4G08850.1</t>
    <phoneticPr fontId="3" type="noConversion"/>
  </si>
  <si>
    <t>AT1G74170.1</t>
    <phoneticPr fontId="3" type="noConversion"/>
  </si>
  <si>
    <t>AT1G72330.1</t>
    <phoneticPr fontId="3" type="noConversion"/>
  </si>
  <si>
    <t>Peroxidase 21</t>
    <phoneticPr fontId="3" type="noConversion"/>
  </si>
  <si>
    <t>AT2G37130.1</t>
    <phoneticPr fontId="3" type="noConversion"/>
  </si>
  <si>
    <t>Cysteine-rich receptor-like protein kinase 8</t>
    <phoneticPr fontId="3" type="noConversion"/>
  </si>
  <si>
    <t>AT4G23180.1</t>
    <phoneticPr fontId="3" type="noConversion"/>
  </si>
  <si>
    <t>AT5G23950.1</t>
    <phoneticPr fontId="3" type="noConversion"/>
  </si>
  <si>
    <t>protein SRC2-like</t>
    <phoneticPr fontId="3" type="noConversion"/>
  </si>
  <si>
    <t>AT4G26890.1</t>
    <phoneticPr fontId="3" type="noConversion"/>
  </si>
  <si>
    <t>stem-specific protein TSJT1-like</t>
    <phoneticPr fontId="3" type="noConversion"/>
  </si>
  <si>
    <t>AT4G27450.1</t>
    <phoneticPr fontId="3" type="noConversion"/>
  </si>
  <si>
    <t>methyltransferase</t>
    <phoneticPr fontId="3" type="noConversion"/>
  </si>
  <si>
    <t xml:space="preserve">AT2G41380.1 </t>
    <phoneticPr fontId="3" type="noConversion"/>
  </si>
  <si>
    <t>AT3G04720.1</t>
    <phoneticPr fontId="3" type="noConversion"/>
  </si>
  <si>
    <t>AT2G41410.1</t>
    <phoneticPr fontId="3" type="noConversion"/>
  </si>
  <si>
    <t>calcium-binding protein CML35</t>
    <phoneticPr fontId="3" type="noConversion"/>
  </si>
  <si>
    <t>AT4G13010.1</t>
    <phoneticPr fontId="3" type="noConversion"/>
  </si>
  <si>
    <t>quinone-oxidoreductase homolog</t>
    <phoneticPr fontId="3" type="noConversion"/>
  </si>
  <si>
    <t>AT1G20925.1</t>
    <phoneticPr fontId="3" type="noConversion"/>
  </si>
  <si>
    <t>transporter YBR287W-like</t>
    <phoneticPr fontId="3" type="noConversion"/>
  </si>
  <si>
    <t>tetraspanin-3-like</t>
    <phoneticPr fontId="3" type="noConversion"/>
  </si>
  <si>
    <t>AT3G45600.1</t>
    <phoneticPr fontId="3" type="noConversion"/>
  </si>
  <si>
    <t>AT3G55290.1</t>
    <phoneticPr fontId="3" type="noConversion"/>
  </si>
  <si>
    <t>7-alpha-hydroxysteroid dehydrogenase-like</t>
    <phoneticPr fontId="3" type="noConversion"/>
  </si>
  <si>
    <t>AT5G46330.1</t>
    <phoneticPr fontId="3" type="noConversion"/>
  </si>
  <si>
    <t>AT3G45640.1</t>
    <phoneticPr fontId="3" type="noConversion"/>
  </si>
  <si>
    <t>LRR receptor-like serine/threonine-protein kinase</t>
    <phoneticPr fontId="3" type="noConversion"/>
  </si>
  <si>
    <t>AT2G31880.1</t>
    <phoneticPr fontId="3" type="noConversion"/>
  </si>
  <si>
    <t xml:space="preserve">AT2G38940.1 </t>
    <phoneticPr fontId="3" type="noConversion"/>
  </si>
  <si>
    <t>inorganic phosphate transporter 1-5</t>
    <phoneticPr fontId="3" type="noConversion"/>
  </si>
  <si>
    <t>AT3G48770.1</t>
    <phoneticPr fontId="3" type="noConversion"/>
  </si>
  <si>
    <t xml:space="preserve">ATP/DNA binding protein </t>
    <phoneticPr fontId="3" type="noConversion"/>
  </si>
  <si>
    <t>mitochondrial thiamine pyrophosphate carrier-like</t>
    <phoneticPr fontId="3" type="noConversion"/>
  </si>
  <si>
    <t>AT5G48970.1</t>
    <phoneticPr fontId="3" type="noConversion"/>
  </si>
  <si>
    <t xml:space="preserve">AT3G14690.1 </t>
    <phoneticPr fontId="3" type="noConversion"/>
  </si>
  <si>
    <t>cytochrome P450 CYP72A219-like</t>
    <phoneticPr fontId="3" type="noConversion"/>
  </si>
  <si>
    <t>AT5G20230.1</t>
    <phoneticPr fontId="3" type="noConversion"/>
  </si>
  <si>
    <t>cucumber peeling cupredoxin-like</t>
    <phoneticPr fontId="3" type="noConversion"/>
  </si>
  <si>
    <t>xyloglucan endotransglucosylase/hydrolase protein 28</t>
    <phoneticPr fontId="3" type="noConversion"/>
  </si>
  <si>
    <t>AT1G32170.1</t>
    <phoneticPr fontId="3" type="noConversion"/>
  </si>
  <si>
    <t>AT3G47570.1</t>
    <phoneticPr fontId="3" type="noConversion"/>
  </si>
  <si>
    <t xml:space="preserve">LRR receptor-like serine/threonine-protein kinase </t>
    <phoneticPr fontId="3" type="noConversion"/>
  </si>
  <si>
    <t>AT5G63160.1</t>
    <phoneticPr fontId="3" type="noConversion"/>
  </si>
  <si>
    <t>BTB/POZ and TAZ domain-containing protein 2</t>
    <phoneticPr fontId="3" type="noConversion"/>
  </si>
  <si>
    <t>C2-DOMAIN ABA-RELATED 4-like</t>
    <phoneticPr fontId="3" type="noConversion"/>
  </si>
  <si>
    <t>AT3G17980.1</t>
    <phoneticPr fontId="3" type="noConversion"/>
  </si>
  <si>
    <t>AT3G12120.1</t>
    <phoneticPr fontId="3" type="noConversion"/>
  </si>
  <si>
    <t>Omega-6 fatty acid desaturase</t>
    <phoneticPr fontId="3" type="noConversion"/>
  </si>
  <si>
    <t>U-box domain-containing protein 43-like</t>
    <phoneticPr fontId="3" type="noConversion"/>
  </si>
  <si>
    <t>L-ascorbate peroxidase 2</t>
    <phoneticPr fontId="3" type="noConversion"/>
  </si>
  <si>
    <t>AT1G61560.1</t>
    <phoneticPr fontId="3" type="noConversion"/>
  </si>
  <si>
    <t>MLO-like protein 12, MILDEW RESISTANCE LOCUS</t>
    <phoneticPr fontId="3" type="noConversion"/>
  </si>
  <si>
    <t>AT3G14690.1</t>
    <phoneticPr fontId="3" type="noConversion"/>
  </si>
  <si>
    <t>cytochrome P450 CYP72A219-like isoform X1</t>
    <phoneticPr fontId="3" type="noConversion"/>
  </si>
  <si>
    <t>AT4G29010.1</t>
    <phoneticPr fontId="3" type="noConversion"/>
  </si>
  <si>
    <t>Glyoxysomal fatty acid beta-oxidation multifunctional protein MFP-a</t>
    <phoneticPr fontId="3" type="noConversion"/>
  </si>
  <si>
    <t>AT1G06620.1</t>
    <phoneticPr fontId="3" type="noConversion"/>
  </si>
  <si>
    <t>ACC oxidase homolog 1-like</t>
    <phoneticPr fontId="3" type="noConversion"/>
  </si>
  <si>
    <t>AT1G25390.1</t>
    <phoneticPr fontId="3" type="noConversion"/>
  </si>
  <si>
    <t>auxin-induced protein 15A</t>
    <phoneticPr fontId="3" type="noConversion"/>
  </si>
  <si>
    <t>AT4G34760.1</t>
    <phoneticPr fontId="3" type="noConversion"/>
  </si>
  <si>
    <t>AT4G27290.1</t>
    <phoneticPr fontId="3" type="noConversion"/>
  </si>
  <si>
    <t>G-type lectin S-receptor-like serine/threonine-protein kinase</t>
    <phoneticPr fontId="3" type="noConversion"/>
  </si>
  <si>
    <t>AT5G46330.1</t>
    <phoneticPr fontId="3" type="noConversion"/>
  </si>
  <si>
    <t>AT2G38470.1</t>
    <phoneticPr fontId="3" type="noConversion"/>
  </si>
  <si>
    <t>WRKY transcription factor 25</t>
    <phoneticPr fontId="3" type="noConversion"/>
  </si>
  <si>
    <t>AT2G23420.1</t>
    <phoneticPr fontId="3" type="noConversion"/>
  </si>
  <si>
    <t>nicotinate phosphoribosyltransferase 2-like</t>
    <phoneticPr fontId="3" type="noConversion"/>
  </si>
  <si>
    <t>AT5G65660.1</t>
    <phoneticPr fontId="3" type="noConversion"/>
  </si>
  <si>
    <t>uncharacterized protein</t>
    <phoneticPr fontId="3" type="noConversion"/>
  </si>
  <si>
    <t>arabinosyltransferase RRA3-like</t>
    <phoneticPr fontId="3" type="noConversion"/>
  </si>
  <si>
    <t>AT1G19360.1</t>
    <phoneticPr fontId="3" type="noConversion"/>
  </si>
  <si>
    <t>AT3G13790.1</t>
    <phoneticPr fontId="3" type="noConversion"/>
  </si>
  <si>
    <t>AT3G10410.1</t>
    <phoneticPr fontId="3" type="noConversion"/>
  </si>
  <si>
    <t>serine carboxypeptidase-like</t>
    <phoneticPr fontId="3" type="noConversion"/>
  </si>
  <si>
    <t>Abscisic stress-ripening protein 3</t>
    <phoneticPr fontId="3" type="noConversion"/>
  </si>
  <si>
    <t>AT5G16860.1</t>
    <phoneticPr fontId="3" type="noConversion"/>
  </si>
  <si>
    <t>AT1G64530.1</t>
    <phoneticPr fontId="3" type="noConversion"/>
  </si>
  <si>
    <t>NLP6-like isoform X1</t>
    <phoneticPr fontId="3" type="noConversion"/>
  </si>
  <si>
    <t>cysteine-rich repeat secretory protein 38-like</t>
    <phoneticPr fontId="3" type="noConversion"/>
  </si>
  <si>
    <t>AT3G22060.1</t>
    <phoneticPr fontId="3" type="noConversion"/>
  </si>
  <si>
    <t>AT5G60900.1</t>
    <phoneticPr fontId="3" type="noConversion"/>
  </si>
  <si>
    <t>AT5G04500.1</t>
    <phoneticPr fontId="3" type="noConversion"/>
  </si>
  <si>
    <t>Glycosyltransferase family protein 64 protein C5</t>
    <phoneticPr fontId="3" type="noConversion"/>
  </si>
  <si>
    <t>glutathione S-transferase</t>
    <phoneticPr fontId="3" type="noConversion"/>
  </si>
  <si>
    <t>AT3G09270.1</t>
    <phoneticPr fontId="3" type="noConversion"/>
  </si>
  <si>
    <t>AT5G58620.1</t>
    <phoneticPr fontId="3" type="noConversion"/>
  </si>
  <si>
    <t>Cys-3-His zinc finger protein</t>
    <phoneticPr fontId="3" type="noConversion"/>
  </si>
  <si>
    <t>AT2G15220.1</t>
    <phoneticPr fontId="3" type="noConversion"/>
  </si>
  <si>
    <t>NtPRp27-like protein precursor</t>
    <phoneticPr fontId="3" type="noConversion"/>
  </si>
  <si>
    <t>AT5G62740.1</t>
    <phoneticPr fontId="3" type="noConversion"/>
  </si>
  <si>
    <t>hypersensitive-induced response protein 1</t>
    <phoneticPr fontId="3" type="noConversion"/>
  </si>
  <si>
    <t>AT3G09270.1</t>
    <phoneticPr fontId="3" type="noConversion"/>
  </si>
  <si>
    <t>AT4G02380.1</t>
    <phoneticPr fontId="3" type="noConversion"/>
  </si>
  <si>
    <t>AT3G21090.1</t>
    <phoneticPr fontId="3" type="noConversion"/>
  </si>
  <si>
    <t>ABC transporter G family member 11</t>
    <phoneticPr fontId="3" type="noConversion"/>
  </si>
  <si>
    <t>AT2G25710.1</t>
    <phoneticPr fontId="3" type="noConversion"/>
  </si>
  <si>
    <t>AT1G09070.1</t>
    <phoneticPr fontId="3" type="noConversion"/>
  </si>
  <si>
    <t>SRC2-like</t>
    <phoneticPr fontId="3" type="noConversion"/>
  </si>
  <si>
    <t>AT4G17900.1</t>
    <phoneticPr fontId="3" type="noConversion"/>
  </si>
  <si>
    <t>AT1G13130.1</t>
    <phoneticPr fontId="3" type="noConversion"/>
  </si>
  <si>
    <t>AT3G48090.1</t>
    <phoneticPr fontId="3" type="noConversion"/>
  </si>
  <si>
    <t>EDS1-like</t>
    <phoneticPr fontId="3" type="noConversion"/>
  </si>
  <si>
    <t>Pleiotropic drug resistance protein 1</t>
    <phoneticPr fontId="3" type="noConversion"/>
  </si>
  <si>
    <t>AT1G15520.1</t>
    <phoneticPr fontId="3" type="noConversion"/>
  </si>
  <si>
    <t>AT1G07710.1</t>
    <phoneticPr fontId="3" type="noConversion"/>
  </si>
  <si>
    <t>Ankyrin repeat-containing protein</t>
    <phoneticPr fontId="3" type="noConversion"/>
  </si>
  <si>
    <t>AT4G05390.1</t>
    <phoneticPr fontId="3" type="noConversion"/>
  </si>
  <si>
    <t>ferredoxin-NADP reductase</t>
    <phoneticPr fontId="3" type="noConversion"/>
  </si>
  <si>
    <t>homeobox-leucine zipper protein HAT5-like</t>
    <phoneticPr fontId="3" type="noConversion"/>
  </si>
  <si>
    <t>AT3G01470.1</t>
    <phoneticPr fontId="3" type="noConversion"/>
  </si>
  <si>
    <t>AT3G51550.1</t>
    <phoneticPr fontId="3" type="noConversion"/>
  </si>
  <si>
    <t>AT2G27510.1</t>
    <phoneticPr fontId="3" type="noConversion"/>
  </si>
  <si>
    <t>Ferredoxin-3</t>
    <phoneticPr fontId="3" type="noConversion"/>
  </si>
  <si>
    <t>AT4G16260.1</t>
    <phoneticPr fontId="3" type="noConversion"/>
  </si>
  <si>
    <t>AT5G09810.1</t>
    <phoneticPr fontId="3" type="noConversion"/>
  </si>
  <si>
    <t>Actin-7</t>
    <phoneticPr fontId="3" type="noConversion"/>
  </si>
  <si>
    <t>extra-large guanine nucleotide-binding protein 1-like</t>
    <phoneticPr fontId="3" type="noConversion"/>
  </si>
  <si>
    <t>protein YLS9-like; LEA2</t>
    <phoneticPr fontId="3" type="noConversion"/>
  </si>
  <si>
    <t>NAC domain-containing protein 83</t>
    <phoneticPr fontId="3" type="noConversion"/>
  </si>
  <si>
    <t>Zinc transporter 5</t>
    <phoneticPr fontId="3" type="noConversion"/>
  </si>
  <si>
    <t>putative protein phosphatase 2C 34</t>
    <phoneticPr fontId="3" type="noConversion"/>
  </si>
  <si>
    <t>monoglyceride lipase</t>
    <phoneticPr fontId="3" type="noConversion"/>
  </si>
  <si>
    <t>UPF0301 protein CHU_1773-like</t>
    <phoneticPr fontId="3" type="noConversion"/>
  </si>
  <si>
    <t>putative terpene synthase 13</t>
    <phoneticPr fontId="3" type="noConversion"/>
  </si>
  <si>
    <t>Serine carboxypeptidase-like 40</t>
    <phoneticPr fontId="3" type="noConversion"/>
  </si>
  <si>
    <t>heat shock protein 90-6</t>
    <phoneticPr fontId="3" type="noConversion"/>
  </si>
  <si>
    <t>SPX domain-containing protein 1</t>
    <phoneticPr fontId="3" type="noConversion"/>
  </si>
  <si>
    <t>AT2G23460.1</t>
    <phoneticPr fontId="3" type="noConversion"/>
  </si>
  <si>
    <t>AT3G54420.1</t>
    <phoneticPr fontId="3" type="noConversion"/>
  </si>
  <si>
    <t>AT3G52470.1</t>
    <phoneticPr fontId="3" type="noConversion"/>
  </si>
  <si>
    <t>AT1G09970.1</t>
    <phoneticPr fontId="3" type="noConversion"/>
  </si>
  <si>
    <t>AT1G05300.1</t>
    <phoneticPr fontId="3" type="noConversion"/>
  </si>
  <si>
    <t xml:space="preserve">AT5G13180.1 </t>
    <phoneticPr fontId="3" type="noConversion"/>
  </si>
  <si>
    <t>AT3G05640.1</t>
    <phoneticPr fontId="3" type="noConversion"/>
  </si>
  <si>
    <t>no hits</t>
    <phoneticPr fontId="3" type="noConversion"/>
  </si>
  <si>
    <t>AT5G11650.1</t>
    <phoneticPr fontId="3" type="noConversion"/>
  </si>
  <si>
    <t>AT3G62370.1</t>
    <phoneticPr fontId="3" type="noConversion"/>
  </si>
  <si>
    <t>AT1G61680.1</t>
    <phoneticPr fontId="3" type="noConversion"/>
  </si>
  <si>
    <t>AT3G29240.1</t>
    <phoneticPr fontId="3" type="noConversion"/>
  </si>
  <si>
    <t>AT3G63470.1</t>
    <phoneticPr fontId="3" type="noConversion"/>
  </si>
  <si>
    <t>AT1G01960.1</t>
    <phoneticPr fontId="3" type="noConversion"/>
  </si>
  <si>
    <t>AT3G07770.1</t>
    <phoneticPr fontId="3" type="noConversion"/>
  </si>
  <si>
    <t>AT5G20150.1</t>
    <phoneticPr fontId="3" type="noConversion"/>
  </si>
  <si>
    <t>AT1G48300.1</t>
    <phoneticPr fontId="3" type="noConversion"/>
  </si>
  <si>
    <t>phospholipase A1-IIgamma-like</t>
    <phoneticPr fontId="3" type="noConversion"/>
  </si>
  <si>
    <t>AT4G18550.1</t>
    <phoneticPr fontId="3" type="noConversion"/>
  </si>
  <si>
    <t>chitin-binding lectin 1-like</t>
    <phoneticPr fontId="3" type="noConversion"/>
  </si>
  <si>
    <t>AT3G12500.1</t>
    <phoneticPr fontId="3" type="noConversion"/>
  </si>
  <si>
    <t>CA00g64080</t>
    <phoneticPr fontId="3" type="noConversion"/>
  </si>
  <si>
    <t>CA02g21050</t>
    <phoneticPr fontId="3" type="noConversion"/>
  </si>
  <si>
    <t>CA09g14030</t>
    <phoneticPr fontId="3" type="noConversion"/>
  </si>
  <si>
    <t>CA07g18470</t>
    <phoneticPr fontId="3" type="noConversion"/>
  </si>
  <si>
    <t>CA05g10740</t>
    <phoneticPr fontId="3" type="noConversion"/>
  </si>
  <si>
    <t>CA10g22440</t>
    <phoneticPr fontId="3" type="noConversion"/>
  </si>
  <si>
    <t>CA03g12230</t>
    <phoneticPr fontId="3" type="noConversion"/>
  </si>
  <si>
    <t>CA12g22570</t>
    <phoneticPr fontId="3" type="noConversion"/>
  </si>
  <si>
    <t>CA07g15110</t>
    <phoneticPr fontId="3" type="noConversion"/>
  </si>
  <si>
    <t>CA00g89500</t>
    <phoneticPr fontId="3" type="noConversion"/>
  </si>
  <si>
    <t>CA02g11180</t>
    <phoneticPr fontId="3" type="noConversion"/>
  </si>
  <si>
    <t>CA.PGAv.1.6.scaffold788.4</t>
  </si>
  <si>
    <t>CA.PGAv.1.6.scaffold1635.4</t>
  </si>
  <si>
    <t>AP2/ERF domain-containing transcription factor</t>
  </si>
  <si>
    <t>CA02g05780</t>
    <phoneticPr fontId="3" type="noConversion"/>
  </si>
  <si>
    <t>CA03g01070</t>
    <phoneticPr fontId="3" type="noConversion"/>
  </si>
  <si>
    <t>receptor like protein kinase S.2-like</t>
    <phoneticPr fontId="3" type="noConversion"/>
  </si>
  <si>
    <t>CA05g14220</t>
    <phoneticPr fontId="3" type="noConversion"/>
  </si>
  <si>
    <t>CA03g13530</t>
    <phoneticPr fontId="3" type="noConversion"/>
  </si>
  <si>
    <t>CA02g29730</t>
    <phoneticPr fontId="3" type="noConversion"/>
  </si>
  <si>
    <t xml:space="preserve">LRR receptor-like serine/threonine-protein kinase GSO2-like </t>
    <phoneticPr fontId="3" type="noConversion"/>
  </si>
  <si>
    <t>CA04g04540</t>
    <phoneticPr fontId="3" type="noConversion"/>
  </si>
  <si>
    <t>AT3G56400.1</t>
    <phoneticPr fontId="3" type="noConversion"/>
  </si>
  <si>
    <t>AT2G32800.1</t>
    <phoneticPr fontId="3" type="noConversion"/>
  </si>
  <si>
    <t>AT5G51190.1</t>
    <phoneticPr fontId="3" type="noConversion"/>
  </si>
  <si>
    <t>AT5G13330.1</t>
    <phoneticPr fontId="3" type="noConversion"/>
  </si>
  <si>
    <t>AT5G47230.1</t>
    <phoneticPr fontId="3" type="noConversion"/>
  </si>
  <si>
    <t>AT3G57260.1</t>
    <phoneticPr fontId="3" type="noConversion"/>
  </si>
  <si>
    <t>AT5G46330.1</t>
    <phoneticPr fontId="3" type="noConversion"/>
  </si>
  <si>
    <t>CA09g03220</t>
    <phoneticPr fontId="3" type="noConversion"/>
  </si>
  <si>
    <t>CA01g07220</t>
    <phoneticPr fontId="3" type="noConversion"/>
  </si>
  <si>
    <t>CA.PGAv.1.6.scaffold298.19</t>
    <phoneticPr fontId="3" type="noConversion"/>
  </si>
  <si>
    <t>CA06g17700</t>
    <phoneticPr fontId="3" type="noConversion"/>
  </si>
  <si>
    <t>CA.PGAv.1.6.scaffold296.14</t>
    <phoneticPr fontId="3" type="noConversion"/>
  </si>
  <si>
    <t>Cysteine-rich receptor-like protein kinase 25</t>
    <phoneticPr fontId="3" type="noConversion"/>
  </si>
  <si>
    <t>Basic pathogenesis-related protein 1</t>
    <phoneticPr fontId="3" type="noConversion"/>
  </si>
  <si>
    <t>Ripening-related protein grip22</t>
    <phoneticPr fontId="3" type="noConversion"/>
  </si>
  <si>
    <t>CA11g04810</t>
    <phoneticPr fontId="3" type="noConversion"/>
  </si>
  <si>
    <t>Glycine-rich protein</t>
    <phoneticPr fontId="3" type="noConversion"/>
  </si>
  <si>
    <t>Pathogenesis-related protein 3</t>
    <phoneticPr fontId="3" type="noConversion"/>
  </si>
  <si>
    <t>CA12g22670</t>
    <phoneticPr fontId="3" type="noConversion"/>
  </si>
  <si>
    <t>NA</t>
    <phoneticPr fontId="3" type="noConversion"/>
  </si>
  <si>
    <t>CER1-like 1</t>
    <phoneticPr fontId="3" type="noConversion"/>
  </si>
  <si>
    <t>CA02g04610</t>
    <phoneticPr fontId="3" type="noConversion"/>
  </si>
  <si>
    <t>Nucleoside triphosphate hydrolases superfamily protein</t>
    <phoneticPr fontId="3" type="noConversion"/>
  </si>
  <si>
    <t>WRKY transcription factor 70</t>
    <phoneticPr fontId="3" type="noConversion"/>
  </si>
  <si>
    <t>Pathogenesis-related protein 2</t>
    <phoneticPr fontId="3" type="noConversion"/>
  </si>
  <si>
    <t>HYPER-SENSITIVITY-RELATED 4-like</t>
    <phoneticPr fontId="3" type="noConversion"/>
  </si>
  <si>
    <t>Phosphoglycerate mutase-like</t>
    <phoneticPr fontId="3" type="noConversion"/>
  </si>
  <si>
    <t>LRR receptor-like serine/threonine-protein kinase GSO1-like</t>
    <phoneticPr fontId="3" type="noConversion"/>
  </si>
  <si>
    <t>Cytochrome P450 CYP72A219-like</t>
    <phoneticPr fontId="3" type="noConversion"/>
  </si>
  <si>
    <t>Linoleate 9S-lipoxygenase 5-like</t>
    <phoneticPr fontId="3" type="noConversion"/>
  </si>
  <si>
    <t>Senescence-specific cysteine protease SAG39-like</t>
    <phoneticPr fontId="3" type="noConversion"/>
  </si>
  <si>
    <t>SAG21</t>
    <phoneticPr fontId="3" type="noConversion"/>
  </si>
  <si>
    <t>Cysteine proteinase RD21a</t>
    <phoneticPr fontId="3" type="noConversion"/>
  </si>
  <si>
    <t>Myb family transcription factor APL</t>
    <phoneticPr fontId="3" type="noConversion"/>
  </si>
  <si>
    <t>Bifunctional inhibitor-like</t>
    <phoneticPr fontId="3" type="noConversion"/>
  </si>
  <si>
    <t xml:space="preserve">D-amino acid racemase2 </t>
    <phoneticPr fontId="3" type="noConversion"/>
  </si>
  <si>
    <t>SAG12</t>
    <phoneticPr fontId="3" type="noConversion"/>
  </si>
  <si>
    <t>COBRA-like protein 5</t>
    <phoneticPr fontId="3" type="noConversion"/>
  </si>
  <si>
    <t>Pathogenesis-related protein 3-like</t>
    <phoneticPr fontId="3" type="noConversion"/>
  </si>
  <si>
    <t>LRR-receptor-like serine/threonine-protein kinase</t>
    <phoneticPr fontId="3" type="noConversion"/>
  </si>
  <si>
    <t>Ethylene response factor 5-like</t>
    <phoneticPr fontId="3" type="noConversion"/>
  </si>
  <si>
    <t>putative receptor-like protein kinase</t>
    <phoneticPr fontId="3" type="noConversion"/>
  </si>
  <si>
    <t>LRR-like serine/threonine/tyrosine-protein kinase</t>
    <phoneticPr fontId="3" type="noConversion"/>
  </si>
  <si>
    <t>Receptor-like protein kinase</t>
    <phoneticPr fontId="3" type="noConversion"/>
  </si>
  <si>
    <t>Leaf rust 10 disease-resistance locus receptor-like protein kinase-like 4</t>
    <phoneticPr fontId="3" type="noConversion"/>
  </si>
  <si>
    <t>WRKY transcription factor 70-like</t>
    <phoneticPr fontId="3" type="noConversion"/>
  </si>
  <si>
    <t>Cyclic nucleotide-gated ion channel 1</t>
    <phoneticPr fontId="3" type="noConversion"/>
  </si>
  <si>
    <t>Mitogen-activated protein kinase</t>
    <phoneticPr fontId="3" type="noConversion"/>
  </si>
  <si>
    <t>mitogen-activated protein kinase kinase kinase</t>
    <phoneticPr fontId="3" type="noConversion"/>
  </si>
  <si>
    <t>Cell wall invertase</t>
    <phoneticPr fontId="3" type="noConversion"/>
  </si>
  <si>
    <t>SENESCENCE-ASSOCIATED GENE 21</t>
    <phoneticPr fontId="3" type="noConversion"/>
  </si>
  <si>
    <t>holocarboxylase synthase 1</t>
    <phoneticPr fontId="3" type="noConversion"/>
  </si>
  <si>
    <t>PLATZ transcription factor family protein</t>
    <phoneticPr fontId="3" type="noConversion"/>
  </si>
  <si>
    <t>Cellulase protein</t>
    <phoneticPr fontId="3" type="noConversion"/>
  </si>
  <si>
    <t>Domon-like superfamily protein</t>
    <phoneticPr fontId="3" type="noConversion"/>
  </si>
  <si>
    <t>protein TAP1-like</t>
    <phoneticPr fontId="3" type="noConversion"/>
  </si>
  <si>
    <t>Pathogenesis-related protein 2-like</t>
    <phoneticPr fontId="3" type="noConversion"/>
  </si>
  <si>
    <t>CA.PGAv.1.6.scaffold247.16</t>
    <phoneticPr fontId="3" type="noConversion"/>
  </si>
  <si>
    <t>CA.PGAv.1.6.scaffold291.8</t>
    <phoneticPr fontId="3" type="noConversion"/>
  </si>
  <si>
    <t>CA.PGAv.1.6.scaffold397.73</t>
    <phoneticPr fontId="3" type="noConversion"/>
  </si>
  <si>
    <t>CA.PGAv.1.6.scaffold206.16</t>
    <phoneticPr fontId="3" type="noConversion"/>
  </si>
  <si>
    <t>CA.PGAv.1.6.scaffold647.6</t>
    <phoneticPr fontId="3" type="noConversion"/>
  </si>
  <si>
    <t>CA.PGAv.1.6.scaffold1830.2</t>
  </si>
  <si>
    <t>CA00g84930</t>
  </si>
  <si>
    <t>Detected protein of unknown function</t>
  </si>
  <si>
    <t>CA.PGAv.1.6.scaffold1830.3</t>
  </si>
  <si>
    <t>CA05g15360</t>
  </si>
  <si>
    <t>Ferritin</t>
  </si>
  <si>
    <t>CA.PGAv.1.6.scaffold1268.8</t>
  </si>
  <si>
    <t>CA02g21750</t>
  </si>
  <si>
    <t>Unknown protein</t>
  </si>
  <si>
    <t>CA.PGAv.1.6.scaffold1671.15</t>
  </si>
  <si>
    <t>CA00g41940</t>
  </si>
  <si>
    <t>BURP domain-containing protein</t>
  </si>
  <si>
    <t>CA.PGAv.1.6.scaffold1060.2</t>
  </si>
  <si>
    <t>CA04g01690</t>
  </si>
  <si>
    <t>Cysteine protease</t>
  </si>
  <si>
    <t>CA.PGAv.1.6.scaffold1286.1</t>
  </si>
  <si>
    <t>CA08g16330</t>
  </si>
  <si>
    <t>MADS-box transcription factor MSM1</t>
  </si>
  <si>
    <t>CA.PGAv.1.6.scaffold523.13</t>
  </si>
  <si>
    <t>Glutathione S-transferase parC</t>
    <phoneticPr fontId="3" type="noConversion"/>
  </si>
  <si>
    <t>Uncharacterized isomerase BH0283-like</t>
    <phoneticPr fontId="3" type="noConversion"/>
  </si>
  <si>
    <t>Lipid transfer protein EARLI 1-like</t>
    <phoneticPr fontId="3" type="noConversion"/>
  </si>
  <si>
    <t>Protein yippee-like</t>
    <phoneticPr fontId="3" type="noConversion"/>
  </si>
  <si>
    <t>Protein P21-like</t>
    <phoneticPr fontId="3" type="noConversion"/>
  </si>
  <si>
    <t>Salicylate carboxymethyltransferase</t>
    <phoneticPr fontId="3" type="noConversion"/>
  </si>
  <si>
    <t>Receptor-like protein 12</t>
    <phoneticPr fontId="3" type="noConversion"/>
  </si>
  <si>
    <t>Eukaryotic translation initiation factor 2 subunit gamma-like</t>
    <phoneticPr fontId="3" type="noConversion"/>
  </si>
  <si>
    <t>Subtilisin-like protease</t>
    <phoneticPr fontId="3" type="noConversion"/>
  </si>
  <si>
    <t>Cytochrome P450 81F3-like</t>
    <phoneticPr fontId="3" type="noConversion"/>
  </si>
  <si>
    <t>Peroxidase 51</t>
    <phoneticPr fontId="3" type="noConversion"/>
  </si>
  <si>
    <t>Siroheme synthase</t>
    <phoneticPr fontId="3" type="noConversion"/>
  </si>
  <si>
    <t>Isomerase BH0283-like</t>
    <phoneticPr fontId="3" type="noConversion"/>
  </si>
  <si>
    <t>Pathogenesis-related protein STH-2-like</t>
    <phoneticPr fontId="3" type="noConversion"/>
  </si>
  <si>
    <t>Pollen-specific leucine-rich repeat extensin-like protein 2</t>
    <phoneticPr fontId="3" type="noConversion"/>
  </si>
  <si>
    <t>Somatic embryogenesis receptor kinase 2-like</t>
    <phoneticPr fontId="3" type="noConversion"/>
  </si>
  <si>
    <t>Alanine aminotransferase 2-like</t>
    <phoneticPr fontId="3" type="noConversion"/>
  </si>
  <si>
    <t>Ethylene responsive factor 5</t>
    <phoneticPr fontId="3" type="noConversion"/>
  </si>
  <si>
    <t>NA</t>
    <phoneticPr fontId="3" type="noConversion"/>
  </si>
  <si>
    <t>CA11g18780</t>
    <phoneticPr fontId="3" type="noConversion"/>
  </si>
  <si>
    <t>CA10g17730</t>
    <phoneticPr fontId="3" type="noConversion"/>
  </si>
  <si>
    <t>CA03g05430</t>
    <phoneticPr fontId="3" type="noConversion"/>
  </si>
  <si>
    <t>CA00g71650</t>
    <phoneticPr fontId="3" type="noConversion"/>
  </si>
  <si>
    <t>CA12g20940</t>
    <phoneticPr fontId="3" type="noConversion"/>
  </si>
  <si>
    <t>CA03g30190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41" formatCode="_-* #,##0_-;\-* #,##0_-;_-* &quot;-&quot;_-;_-@_-"/>
    <numFmt numFmtId="164" formatCode="0.00_ "/>
    <numFmt numFmtId="165" formatCode="#,##0_ "/>
    <numFmt numFmtId="166" formatCode="0.00_);[Red]\(0.00\)"/>
    <numFmt numFmtId="167" formatCode="0.00.E+00"/>
  </numFmts>
  <fonts count="8">
    <font>
      <sz val="11"/>
      <color theme="1"/>
      <name val="맑은 고딕"/>
      <family val="2"/>
      <charset val="129"/>
    </font>
    <font>
      <sz val="11"/>
      <color theme="1"/>
      <name val="Calibri"/>
      <family val="2"/>
      <charset val="129"/>
      <scheme val="minor"/>
    </font>
    <font>
      <sz val="9"/>
      <color theme="1"/>
      <name val="맑은 고딕"/>
      <family val="3"/>
      <charset val="129"/>
    </font>
    <font>
      <sz val="8"/>
      <name val="맑은 고딕"/>
      <family val="2"/>
      <charset val="129"/>
    </font>
    <font>
      <b/>
      <sz val="9"/>
      <color theme="1"/>
      <name val="맑은 고딕"/>
      <family val="3"/>
      <charset val="129"/>
    </font>
    <font>
      <b/>
      <sz val="9"/>
      <color theme="1"/>
      <name val="Calibri"/>
      <family val="3"/>
      <charset val="129"/>
      <scheme val="minor"/>
    </font>
    <font>
      <sz val="11"/>
      <color theme="1"/>
      <name val="맑은 고딕"/>
      <family val="2"/>
      <charset val="129"/>
    </font>
    <font>
      <sz val="9"/>
      <color theme="1"/>
      <name val="Calibri"/>
      <family val="3"/>
      <charset val="129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theme="0" tint="-0.24994659260841701"/>
      </left>
      <right style="thin">
        <color theme="0" tint="-0.24994659260841701"/>
      </right>
      <top style="thin">
        <color theme="0" tint="-0.24994659260841701"/>
      </top>
      <bottom style="thin">
        <color theme="0" tint="-0.24994659260841701"/>
      </bottom>
      <diagonal/>
    </border>
    <border>
      <left style="thin">
        <color theme="0" tint="-0.14999847407452621"/>
      </left>
      <right style="thin">
        <color theme="0" tint="-0.14999847407452621"/>
      </right>
      <top style="thin">
        <color theme="0" tint="-0.14999847407452621"/>
      </top>
      <bottom style="thin">
        <color theme="0" tint="-0.14999847407452621"/>
      </bottom>
      <diagonal/>
    </border>
  </borders>
  <cellStyleXfs count="4">
    <xf numFmtId="0" fontId="0" fillId="0" borderId="0">
      <alignment vertical="center"/>
    </xf>
    <xf numFmtId="41" fontId="6" fillId="0" borderId="0" applyFont="0" applyFill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</cellStyleXfs>
  <cellXfs count="27">
    <xf numFmtId="0" fontId="0" fillId="0" borderId="0" xfId="0">
      <alignment vertical="center"/>
    </xf>
    <xf numFmtId="0" fontId="2" fillId="0" borderId="0" xfId="0" applyFont="1">
      <alignment vertical="center"/>
    </xf>
    <xf numFmtId="164" fontId="2" fillId="0" borderId="0" xfId="0" applyNumberFormat="1" applyFont="1">
      <alignment vertical="center"/>
    </xf>
    <xf numFmtId="41" fontId="2" fillId="0" borderId="0" xfId="1" applyFont="1">
      <alignment vertical="center"/>
    </xf>
    <xf numFmtId="11" fontId="2" fillId="0" borderId="0" xfId="0" applyNumberFormat="1" applyFont="1">
      <alignment vertical="center"/>
    </xf>
    <xf numFmtId="0" fontId="7" fillId="0" borderId="0" xfId="0" applyFont="1">
      <alignment vertical="center"/>
    </xf>
    <xf numFmtId="0" fontId="7" fillId="0" borderId="0" xfId="2" applyFont="1">
      <alignment vertical="center"/>
    </xf>
    <xf numFmtId="165" fontId="2" fillId="0" borderId="0" xfId="2" applyNumberFormat="1" applyFont="1" applyAlignment="1">
      <alignment vertical="center"/>
    </xf>
    <xf numFmtId="2" fontId="7" fillId="0" borderId="0" xfId="2" applyNumberFormat="1" applyFont="1" applyAlignment="1">
      <alignment vertical="center"/>
    </xf>
    <xf numFmtId="0" fontId="7" fillId="0" borderId="0" xfId="0" applyFont="1" applyAlignment="1"/>
    <xf numFmtId="11" fontId="2" fillId="0" borderId="0" xfId="1" applyNumberFormat="1" applyFont="1">
      <alignment vertical="center"/>
    </xf>
    <xf numFmtId="164" fontId="2" fillId="0" borderId="0" xfId="1" applyNumberFormat="1" applyFont="1">
      <alignment vertical="center"/>
    </xf>
    <xf numFmtId="0" fontId="2" fillId="0" borderId="0" xfId="1" applyNumberFormat="1" applyFont="1" applyAlignment="1">
      <alignment horizontal="left" vertical="center"/>
    </xf>
    <xf numFmtId="0" fontId="2" fillId="0" borderId="0" xfId="0" applyNumberFormat="1" applyFont="1">
      <alignment vertical="center"/>
    </xf>
    <xf numFmtId="0" fontId="2" fillId="0" borderId="0" xfId="0" applyNumberFormat="1" applyFont="1" applyAlignment="1">
      <alignment vertical="center" wrapText="1"/>
    </xf>
    <xf numFmtId="0" fontId="2" fillId="0" borderId="0" xfId="1" applyNumberFormat="1" applyFont="1">
      <alignment vertical="center"/>
    </xf>
    <xf numFmtId="0" fontId="7" fillId="0" borderId="0" xfId="0" applyNumberFormat="1" applyFont="1" applyAlignment="1"/>
    <xf numFmtId="0" fontId="2" fillId="0" borderId="0" xfId="0" applyNumberFormat="1" applyFont="1" applyAlignment="1">
      <alignment horizontal="left" vertical="center"/>
    </xf>
    <xf numFmtId="0" fontId="0" fillId="0" borderId="0" xfId="0" applyNumberFormat="1">
      <alignment vertical="center"/>
    </xf>
    <xf numFmtId="166" fontId="7" fillId="0" borderId="0" xfId="2" applyNumberFormat="1" applyFont="1" applyAlignment="1">
      <alignment vertical="center"/>
    </xf>
    <xf numFmtId="167" fontId="7" fillId="0" borderId="0" xfId="0" applyNumberFormat="1" applyFont="1" applyAlignment="1"/>
    <xf numFmtId="0" fontId="4" fillId="0" borderId="0" xfId="0" applyFont="1" applyFill="1" applyAlignment="1">
      <alignment vertical="center"/>
    </xf>
    <xf numFmtId="0" fontId="5" fillId="0" borderId="0" xfId="2" applyFont="1" applyFill="1" applyBorder="1" applyAlignment="1">
      <alignment vertical="center"/>
    </xf>
    <xf numFmtId="0" fontId="5" fillId="0" borderId="0" xfId="2" applyNumberFormat="1" applyFont="1" applyFill="1" applyBorder="1" applyAlignment="1">
      <alignment vertical="center"/>
    </xf>
    <xf numFmtId="0" fontId="4" fillId="0" borderId="1" xfId="0" applyFont="1" applyFill="1" applyBorder="1">
      <alignment vertical="center"/>
    </xf>
    <xf numFmtId="0" fontId="5" fillId="0" borderId="2" xfId="3" applyFont="1" applyFill="1" applyBorder="1" applyAlignment="1">
      <alignment vertical="center"/>
    </xf>
    <xf numFmtId="0" fontId="5" fillId="0" borderId="2" xfId="3" applyNumberFormat="1" applyFont="1" applyFill="1" applyBorder="1" applyAlignment="1">
      <alignment vertical="center"/>
    </xf>
  </cellXfs>
  <cellStyles count="4">
    <cellStyle name="Comma [0]" xfId="1" builtinId="6"/>
    <cellStyle name="Normal" xfId="0" builtinId="0"/>
    <cellStyle name="표준 2" xfId="2" xr:uid="{00000000-0005-0000-0000-000003000000}"/>
    <cellStyle name="표준 3" xfId="3" xr:uid="{00000000-0005-0000-0000-000004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F169"/>
  <sheetViews>
    <sheetView tabSelected="1" zoomScaleNormal="100"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A2" sqref="A2"/>
    </sheetView>
  </sheetViews>
  <sheetFormatPr defaultRowHeight="17.600000000000001"/>
  <cols>
    <col min="1" max="1" width="22.5" bestFit="1" customWidth="1"/>
    <col min="2" max="11" width="9.140625" customWidth="1"/>
    <col min="13" max="13" width="9.2109375" bestFit="1" customWidth="1"/>
    <col min="15" max="15" width="12.7109375" style="18" customWidth="1"/>
    <col min="16" max="16" width="52.85546875" style="18" customWidth="1"/>
    <col min="17" max="17" width="15.85546875" style="18" customWidth="1"/>
  </cols>
  <sheetData>
    <row r="1" spans="1:32">
      <c r="A1" s="1"/>
      <c r="B1" s="21" t="s">
        <v>2</v>
      </c>
      <c r="C1" s="21"/>
      <c r="D1" s="21"/>
      <c r="E1" s="21"/>
      <c r="F1" s="21"/>
      <c r="G1" s="21"/>
      <c r="H1" s="21"/>
      <c r="I1" s="21"/>
      <c r="J1" s="21"/>
      <c r="K1" s="21"/>
      <c r="L1" s="21"/>
      <c r="M1" s="22" t="s">
        <v>297</v>
      </c>
      <c r="N1" s="22"/>
      <c r="O1" s="23"/>
      <c r="P1" s="23"/>
      <c r="Q1" s="23"/>
    </row>
    <row r="2" spans="1:32">
      <c r="A2" s="24" t="s">
        <v>0</v>
      </c>
      <c r="B2" s="24" t="s">
        <v>286</v>
      </c>
      <c r="C2" s="24" t="s">
        <v>287</v>
      </c>
      <c r="D2" s="24" t="s">
        <v>288</v>
      </c>
      <c r="E2" s="24" t="s">
        <v>289</v>
      </c>
      <c r="F2" s="24" t="s">
        <v>290</v>
      </c>
      <c r="G2" s="24" t="s">
        <v>291</v>
      </c>
      <c r="H2" s="24" t="s">
        <v>292</v>
      </c>
      <c r="I2" s="24" t="s">
        <v>293</v>
      </c>
      <c r="J2" s="24" t="s">
        <v>294</v>
      </c>
      <c r="K2" s="24" t="s">
        <v>3</v>
      </c>
      <c r="L2" s="24" t="s">
        <v>4</v>
      </c>
      <c r="M2" s="25" t="s">
        <v>5</v>
      </c>
      <c r="N2" s="25" t="s">
        <v>6</v>
      </c>
      <c r="O2" s="26" t="s">
        <v>298</v>
      </c>
      <c r="P2" s="26"/>
      <c r="Q2" s="26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</row>
    <row r="3" spans="1:32">
      <c r="A3" s="5" t="s">
        <v>7</v>
      </c>
      <c r="B3" s="3">
        <v>3.0552831390000001</v>
      </c>
      <c r="C3" s="3">
        <v>1.015108611</v>
      </c>
      <c r="D3" s="3">
        <v>1.0796965110000001</v>
      </c>
      <c r="E3" s="3">
        <v>1.0204159939999999</v>
      </c>
      <c r="F3" s="3">
        <v>2.8618235310000002</v>
      </c>
      <c r="G3" s="3">
        <v>2.2097331059999998</v>
      </c>
      <c r="H3" s="3">
        <v>633.03882869999995</v>
      </c>
      <c r="I3" s="3">
        <v>391.68800190000002</v>
      </c>
      <c r="J3" s="3">
        <v>584.20010100000002</v>
      </c>
      <c r="K3" s="2">
        <v>8.287285936</v>
      </c>
      <c r="L3" s="2">
        <v>0.24231230300000001</v>
      </c>
      <c r="M3" s="4">
        <v>0</v>
      </c>
      <c r="N3" s="1">
        <v>100</v>
      </c>
      <c r="O3" s="13" t="s">
        <v>562</v>
      </c>
      <c r="P3" s="13" t="s">
        <v>568</v>
      </c>
      <c r="Q3" s="13" t="s">
        <v>301</v>
      </c>
      <c r="R3" s="1" t="s">
        <v>295</v>
      </c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</row>
    <row r="4" spans="1:32">
      <c r="A4" s="5" t="s">
        <v>296</v>
      </c>
      <c r="B4" s="3">
        <v>16.294843409999999</v>
      </c>
      <c r="C4" s="3">
        <v>15.226629170000001</v>
      </c>
      <c r="D4" s="3">
        <v>15.11575116</v>
      </c>
      <c r="E4" s="3">
        <v>7.1429119549999998</v>
      </c>
      <c r="F4" s="3">
        <v>15.26305883</v>
      </c>
      <c r="G4" s="3">
        <v>14.36326519</v>
      </c>
      <c r="H4" s="3">
        <v>915.07564019999995</v>
      </c>
      <c r="I4" s="3">
        <v>763.47741550000001</v>
      </c>
      <c r="J4" s="3">
        <v>958.36028220000003</v>
      </c>
      <c r="K4" s="2">
        <v>5.8212244379999998</v>
      </c>
      <c r="L4" s="2">
        <v>-0.34298271000000002</v>
      </c>
      <c r="M4" s="4">
        <v>0</v>
      </c>
      <c r="N4" s="1">
        <v>100</v>
      </c>
      <c r="O4" s="13" t="s">
        <v>655</v>
      </c>
      <c r="P4" s="13" t="s">
        <v>569</v>
      </c>
      <c r="Q4" s="13" t="s">
        <v>574</v>
      </c>
      <c r="R4" s="1" t="s">
        <v>295</v>
      </c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</row>
    <row r="5" spans="1:32">
      <c r="A5" s="5" t="s">
        <v>8</v>
      </c>
      <c r="B5" s="3">
        <v>10.18427713</v>
      </c>
      <c r="C5" s="3">
        <v>7.1057602800000002</v>
      </c>
      <c r="D5" s="3">
        <v>9.7172686020000008</v>
      </c>
      <c r="E5" s="3">
        <v>9.1837439419999995</v>
      </c>
      <c r="F5" s="3">
        <v>8.5854705920000001</v>
      </c>
      <c r="G5" s="3">
        <v>6.6291993180000004</v>
      </c>
      <c r="H5" s="3">
        <v>525.98836010000002</v>
      </c>
      <c r="I5" s="3">
        <v>373.88400180000002</v>
      </c>
      <c r="J5" s="3">
        <v>403.92292279999998</v>
      </c>
      <c r="K5" s="2">
        <v>5.593223815</v>
      </c>
      <c r="L5" s="2">
        <v>-0.14656237699999999</v>
      </c>
      <c r="M5" s="4">
        <v>0</v>
      </c>
      <c r="N5" s="1">
        <v>100</v>
      </c>
      <c r="O5" s="13" t="s">
        <v>656</v>
      </c>
      <c r="P5" s="13" t="s">
        <v>567</v>
      </c>
      <c r="Q5" s="13" t="s">
        <v>368</v>
      </c>
      <c r="R5" s="1" t="s">
        <v>295</v>
      </c>
      <c r="S5" s="1"/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  <c r="AF5" s="1"/>
    </row>
    <row r="6" spans="1:32">
      <c r="A6" s="5" t="s">
        <v>9</v>
      </c>
      <c r="B6" s="3">
        <v>7.1289939919999998</v>
      </c>
      <c r="C6" s="3">
        <v>4.0604344460000004</v>
      </c>
      <c r="D6" s="3">
        <v>3.2390895340000001</v>
      </c>
      <c r="E6" s="3">
        <v>3.0612479810000002</v>
      </c>
      <c r="F6" s="3">
        <v>6.6775882390000003</v>
      </c>
      <c r="G6" s="3">
        <v>1.1048665529999999</v>
      </c>
      <c r="H6" s="3">
        <v>177.04500580000001</v>
      </c>
      <c r="I6" s="3">
        <v>119.39153</v>
      </c>
      <c r="J6" s="3">
        <v>150.51443649999999</v>
      </c>
      <c r="K6" s="2">
        <v>4.9531215599999996</v>
      </c>
      <c r="L6" s="2">
        <v>-0.41206564600000001</v>
      </c>
      <c r="M6" s="4">
        <v>0</v>
      </c>
      <c r="N6" s="1">
        <v>100</v>
      </c>
      <c r="O6" s="13" t="s">
        <v>570</v>
      </c>
      <c r="P6" s="14" t="s">
        <v>577</v>
      </c>
      <c r="Q6" s="13" t="s">
        <v>302</v>
      </c>
      <c r="R6" s="1" t="s">
        <v>295</v>
      </c>
      <c r="S6" s="1"/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  <c r="AF6" s="1"/>
    </row>
    <row r="7" spans="1:32">
      <c r="A7" s="5" t="s">
        <v>285</v>
      </c>
      <c r="B7" s="3">
        <v>137.48774130000001</v>
      </c>
      <c r="C7" s="3">
        <v>154.29650889999999</v>
      </c>
      <c r="D7" s="3">
        <v>178.1499244</v>
      </c>
      <c r="E7" s="3">
        <v>286.73689419999999</v>
      </c>
      <c r="F7" s="3">
        <v>356.77400019999999</v>
      </c>
      <c r="G7" s="3">
        <v>282.84583759999998</v>
      </c>
      <c r="H7" s="3">
        <v>4916.0869039999998</v>
      </c>
      <c r="I7" s="3">
        <v>4511.7430809999996</v>
      </c>
      <c r="J7" s="3">
        <v>5029.9033440000003</v>
      </c>
      <c r="K7" s="2">
        <v>4.9432388879999998</v>
      </c>
      <c r="L7" s="2">
        <v>0.97910918199999997</v>
      </c>
      <c r="M7" s="4">
        <v>0</v>
      </c>
      <c r="N7" s="1">
        <v>50.99</v>
      </c>
      <c r="O7" s="13" t="s">
        <v>533</v>
      </c>
      <c r="P7" s="13" t="s">
        <v>571</v>
      </c>
      <c r="Q7" s="13" t="s">
        <v>574</v>
      </c>
      <c r="R7" s="1" t="s">
        <v>295</v>
      </c>
      <c r="S7" s="1"/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  <c r="AF7" s="1"/>
    </row>
    <row r="8" spans="1:32">
      <c r="A8" s="5" t="s">
        <v>10</v>
      </c>
      <c r="B8" s="3">
        <v>38.700253099999998</v>
      </c>
      <c r="C8" s="3">
        <v>48.725213349999997</v>
      </c>
      <c r="D8" s="3">
        <v>49.666039519999998</v>
      </c>
      <c r="E8" s="3">
        <v>29.592063809999999</v>
      </c>
      <c r="F8" s="3">
        <v>28.618235309999999</v>
      </c>
      <c r="G8" s="3">
        <v>26.516797270000001</v>
      </c>
      <c r="H8" s="3">
        <v>1212.5524230000001</v>
      </c>
      <c r="I8" s="3">
        <v>900.67294560000005</v>
      </c>
      <c r="J8" s="3">
        <v>1220.2724089999999</v>
      </c>
      <c r="K8" s="2">
        <v>4.6038256740000003</v>
      </c>
      <c r="L8" s="2">
        <v>-0.69424385300000002</v>
      </c>
      <c r="M8" s="4">
        <v>9.9999999999999994E-158</v>
      </c>
      <c r="N8" s="1">
        <v>83.92</v>
      </c>
      <c r="O8" s="13" t="s">
        <v>534</v>
      </c>
      <c r="P8" s="13" t="s">
        <v>572</v>
      </c>
      <c r="Q8" s="13" t="s">
        <v>303</v>
      </c>
      <c r="R8" s="1" t="s">
        <v>295</v>
      </c>
      <c r="S8" s="1"/>
      <c r="T8" s="1"/>
      <c r="U8" s="1"/>
      <c r="V8" s="1"/>
      <c r="W8" s="1"/>
      <c r="X8" s="1"/>
      <c r="Y8" s="1"/>
      <c r="Z8" s="1"/>
      <c r="AA8" s="1"/>
      <c r="AB8" s="1"/>
      <c r="AC8" s="1"/>
      <c r="AD8" s="1"/>
      <c r="AE8" s="1"/>
      <c r="AF8" s="1"/>
    </row>
    <row r="9" spans="1:32">
      <c r="A9" s="5" t="s">
        <v>11</v>
      </c>
      <c r="B9" s="3">
        <v>7.1289939919999998</v>
      </c>
      <c r="C9" s="3">
        <v>6.0906516689999997</v>
      </c>
      <c r="D9" s="3">
        <v>3.2390895340000001</v>
      </c>
      <c r="E9" s="3">
        <v>18.367487879999999</v>
      </c>
      <c r="F9" s="3">
        <v>20.032764719999999</v>
      </c>
      <c r="G9" s="3">
        <v>28.72653038</v>
      </c>
      <c r="H9" s="3">
        <v>128.66642859999999</v>
      </c>
      <c r="I9" s="3">
        <v>138.2428242</v>
      </c>
      <c r="J9" s="3">
        <v>128.4049713</v>
      </c>
      <c r="K9" s="2">
        <v>4.5860744880000004</v>
      </c>
      <c r="L9" s="2">
        <v>2.0280350299999998</v>
      </c>
      <c r="M9" s="4">
        <v>0</v>
      </c>
      <c r="N9" s="1">
        <v>100</v>
      </c>
      <c r="O9" s="13" t="s">
        <v>573</v>
      </c>
      <c r="P9" s="13" t="s">
        <v>575</v>
      </c>
      <c r="Q9" s="13" t="s">
        <v>367</v>
      </c>
      <c r="R9" s="1" t="s">
        <v>295</v>
      </c>
      <c r="S9" s="1"/>
      <c r="T9" s="1"/>
      <c r="U9" s="1"/>
      <c r="V9" s="1"/>
      <c r="W9" s="1"/>
      <c r="X9" s="1"/>
      <c r="Y9" s="1"/>
      <c r="Z9" s="1"/>
      <c r="AA9" s="1"/>
      <c r="AB9" s="1"/>
      <c r="AC9" s="1"/>
      <c r="AD9" s="1"/>
      <c r="AE9" s="1"/>
      <c r="AF9" s="1"/>
    </row>
    <row r="10" spans="1:32">
      <c r="A10" s="5" t="s">
        <v>12</v>
      </c>
      <c r="B10" s="3">
        <v>10.18427713</v>
      </c>
      <c r="C10" s="3">
        <v>11.166194730000001</v>
      </c>
      <c r="D10" s="3">
        <v>11.87666162</v>
      </c>
      <c r="E10" s="3">
        <v>46.939135700000001</v>
      </c>
      <c r="F10" s="3">
        <v>20.032764719999999</v>
      </c>
      <c r="G10" s="3">
        <v>33.145996590000003</v>
      </c>
      <c r="H10" s="3">
        <v>277.91948580000002</v>
      </c>
      <c r="I10" s="3">
        <v>237.73576589999999</v>
      </c>
      <c r="J10" s="3">
        <v>237.25156939999999</v>
      </c>
      <c r="K10" s="2">
        <v>4.5020375880000003</v>
      </c>
      <c r="L10" s="2">
        <v>1.5912661509999999</v>
      </c>
      <c r="M10" s="4">
        <v>0</v>
      </c>
      <c r="N10" s="1">
        <v>100</v>
      </c>
      <c r="O10" s="13" t="s">
        <v>576</v>
      </c>
      <c r="P10" s="13" t="s">
        <v>636</v>
      </c>
      <c r="Q10" s="13" t="s">
        <v>304</v>
      </c>
      <c r="R10" s="1" t="s">
        <v>295</v>
      </c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  <c r="AD10" s="1"/>
      <c r="AE10" s="1"/>
      <c r="AF10" s="1"/>
    </row>
    <row r="11" spans="1:32">
      <c r="A11" s="6" t="s">
        <v>544</v>
      </c>
      <c r="B11" s="7">
        <v>6.1105662780000003</v>
      </c>
      <c r="C11" s="7">
        <v>5.075543057</v>
      </c>
      <c r="D11" s="7">
        <v>1.0796965110000001</v>
      </c>
      <c r="E11" s="7">
        <v>4.0816639739999996</v>
      </c>
      <c r="F11" s="7">
        <v>1.9078823540000001</v>
      </c>
      <c r="G11" s="7">
        <v>1.1048665529999999</v>
      </c>
      <c r="H11" s="7">
        <v>93.669160020000007</v>
      </c>
      <c r="I11" s="7">
        <v>64.932235610000006</v>
      </c>
      <c r="J11" s="7">
        <v>85.036404809999993</v>
      </c>
      <c r="K11" s="19">
        <v>4.3120240599999997</v>
      </c>
      <c r="L11" s="8">
        <v>-0.78988681999999999</v>
      </c>
      <c r="M11" s="20">
        <v>0</v>
      </c>
      <c r="N11" s="9">
        <v>100</v>
      </c>
      <c r="O11" s="16" t="s">
        <v>539</v>
      </c>
      <c r="P11" s="16" t="s">
        <v>578</v>
      </c>
      <c r="Q11" s="13" t="s">
        <v>555</v>
      </c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  <c r="AF11" s="1"/>
    </row>
    <row r="12" spans="1:32">
      <c r="A12" s="1" t="s">
        <v>615</v>
      </c>
      <c r="B12" s="3">
        <v>8.1474217049999993</v>
      </c>
      <c r="C12" s="3">
        <v>3.0453258339999998</v>
      </c>
      <c r="D12" s="3">
        <v>3.2390895340000001</v>
      </c>
      <c r="E12" s="3">
        <v>6.1224959610000003</v>
      </c>
      <c r="F12" s="3">
        <v>6.6775882390000003</v>
      </c>
      <c r="G12" s="3">
        <v>2.2097331059999998</v>
      </c>
      <c r="H12" s="3">
        <v>88.522502880000005</v>
      </c>
      <c r="I12" s="3">
        <v>82.736235699999995</v>
      </c>
      <c r="J12" s="3">
        <v>89.288225049999994</v>
      </c>
      <c r="K12" s="2">
        <v>4.1742165800000004</v>
      </c>
      <c r="L12" s="2">
        <v>5.6651460000000001E-2</v>
      </c>
      <c r="M12" s="10">
        <v>0</v>
      </c>
      <c r="N12" s="11">
        <v>100</v>
      </c>
      <c r="O12" s="12" t="s">
        <v>552</v>
      </c>
      <c r="P12" s="15" t="s">
        <v>579</v>
      </c>
      <c r="Q12" s="13" t="s">
        <v>560</v>
      </c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  <c r="AF12" s="1"/>
    </row>
    <row r="13" spans="1:32">
      <c r="A13" s="5" t="s">
        <v>13</v>
      </c>
      <c r="B13" s="3">
        <v>4.0737108519999996</v>
      </c>
      <c r="C13" s="3">
        <v>5.075543057</v>
      </c>
      <c r="D13" s="3">
        <v>11.87666162</v>
      </c>
      <c r="E13" s="3">
        <v>7.1429119549999998</v>
      </c>
      <c r="F13" s="3">
        <v>7.6315294150000001</v>
      </c>
      <c r="G13" s="3">
        <v>5.5243327649999996</v>
      </c>
      <c r="H13" s="3">
        <v>136.90108000000001</v>
      </c>
      <c r="I13" s="3">
        <v>95.303765179999999</v>
      </c>
      <c r="J13" s="3">
        <v>120.7516948</v>
      </c>
      <c r="K13" s="2">
        <v>4.0692500269999998</v>
      </c>
      <c r="L13" s="2">
        <v>-5.0776017E-2</v>
      </c>
      <c r="M13" s="4">
        <v>0</v>
      </c>
      <c r="N13" s="1">
        <v>100</v>
      </c>
      <c r="O13" s="17" t="s">
        <v>657</v>
      </c>
      <c r="P13" s="13" t="s">
        <v>336</v>
      </c>
      <c r="Q13" s="13" t="s">
        <v>305</v>
      </c>
      <c r="R13" s="1" t="s">
        <v>295</v>
      </c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  <c r="AF13" s="1"/>
    </row>
    <row r="14" spans="1:32">
      <c r="A14" s="1" t="s">
        <v>616</v>
      </c>
      <c r="B14" s="3">
        <v>7.1289939919999998</v>
      </c>
      <c r="C14" s="3">
        <v>7.1057602800000002</v>
      </c>
      <c r="D14" s="3">
        <v>3.2390895340000001</v>
      </c>
      <c r="E14" s="3">
        <v>5.102079968</v>
      </c>
      <c r="F14" s="3">
        <v>5.7236470620000004</v>
      </c>
      <c r="G14" s="3">
        <v>2.2097331059999998</v>
      </c>
      <c r="H14" s="3">
        <v>127.6370972</v>
      </c>
      <c r="I14" s="3">
        <v>78.54705921</v>
      </c>
      <c r="J14" s="3">
        <v>79.083856470000001</v>
      </c>
      <c r="K14" s="2">
        <v>4.0290490810000001</v>
      </c>
      <c r="L14" s="2">
        <v>-0.42275549099999998</v>
      </c>
      <c r="M14" s="10">
        <v>0</v>
      </c>
      <c r="N14" s="11">
        <v>100</v>
      </c>
      <c r="O14" s="12" t="s">
        <v>554</v>
      </c>
      <c r="P14" s="13" t="s">
        <v>553</v>
      </c>
      <c r="Q14" s="13" t="s">
        <v>561</v>
      </c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  <c r="AF14" s="1"/>
    </row>
    <row r="15" spans="1:32">
      <c r="A15" s="5" t="s">
        <v>14</v>
      </c>
      <c r="B15" s="3">
        <v>9.1658494180000005</v>
      </c>
      <c r="C15" s="3">
        <v>14.21152056</v>
      </c>
      <c r="D15" s="3">
        <v>10.79696511</v>
      </c>
      <c r="E15" s="3">
        <v>23.469567850000001</v>
      </c>
      <c r="F15" s="3">
        <v>17.17094118</v>
      </c>
      <c r="G15" s="3">
        <v>11.048665529999999</v>
      </c>
      <c r="H15" s="3">
        <v>211.01294290000001</v>
      </c>
      <c r="I15" s="3">
        <v>141.38470659999999</v>
      </c>
      <c r="J15" s="3">
        <v>163.2698972</v>
      </c>
      <c r="K15" s="2">
        <v>3.9154560790000001</v>
      </c>
      <c r="L15" s="2">
        <v>0.59694889500000003</v>
      </c>
      <c r="M15" s="4">
        <v>0</v>
      </c>
      <c r="N15" s="1">
        <v>100</v>
      </c>
      <c r="O15" s="13" t="s">
        <v>15</v>
      </c>
      <c r="P15" s="14" t="s">
        <v>580</v>
      </c>
      <c r="Q15" s="13" t="s">
        <v>306</v>
      </c>
      <c r="R15" s="1" t="s">
        <v>295</v>
      </c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  <c r="AD15" s="1"/>
      <c r="AE15" s="1"/>
      <c r="AF15" s="1"/>
    </row>
    <row r="16" spans="1:32">
      <c r="A16" s="5" t="s">
        <v>16</v>
      </c>
      <c r="B16" s="3">
        <v>10.18427713</v>
      </c>
      <c r="C16" s="3">
        <v>9.1359775029999994</v>
      </c>
      <c r="D16" s="3">
        <v>5.3984825570000003</v>
      </c>
      <c r="E16" s="3">
        <v>10.20415994</v>
      </c>
      <c r="F16" s="3">
        <v>12.4012353</v>
      </c>
      <c r="G16" s="3">
        <v>6.6291993180000004</v>
      </c>
      <c r="H16" s="3">
        <v>138.95974290000001</v>
      </c>
      <c r="I16" s="3">
        <v>107.87129470000001</v>
      </c>
      <c r="J16" s="3">
        <v>122.4524229</v>
      </c>
      <c r="K16" s="2">
        <v>3.9010517010000001</v>
      </c>
      <c r="L16" s="2">
        <v>0.242071541</v>
      </c>
      <c r="M16" s="4">
        <v>0</v>
      </c>
      <c r="N16" s="1">
        <v>100</v>
      </c>
      <c r="O16" s="13" t="s">
        <v>17</v>
      </c>
      <c r="P16" s="13" t="s">
        <v>308</v>
      </c>
      <c r="Q16" s="13" t="s">
        <v>307</v>
      </c>
      <c r="R16" s="1" t="s">
        <v>295</v>
      </c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  <c r="AF16" s="1"/>
    </row>
    <row r="17" spans="1:32">
      <c r="A17" s="5" t="s">
        <v>18</v>
      </c>
      <c r="B17" s="3">
        <v>12.221132559999999</v>
      </c>
      <c r="C17" s="3">
        <v>23.347498059999999</v>
      </c>
      <c r="D17" s="3">
        <v>16.19544767</v>
      </c>
      <c r="E17" s="3">
        <v>27.551231820000002</v>
      </c>
      <c r="F17" s="3">
        <v>9.5394117690000009</v>
      </c>
      <c r="G17" s="3">
        <v>20.992464510000001</v>
      </c>
      <c r="H17" s="3">
        <v>300.56477719999998</v>
      </c>
      <c r="I17" s="3">
        <v>195.84400099999999</v>
      </c>
      <c r="J17" s="3">
        <v>233.85011320000001</v>
      </c>
      <c r="K17" s="2">
        <v>3.8183848280000001</v>
      </c>
      <c r="L17" s="2">
        <v>0.16616737000000001</v>
      </c>
      <c r="M17" s="4">
        <v>0</v>
      </c>
      <c r="N17" s="1">
        <v>100</v>
      </c>
      <c r="O17" s="13" t="s">
        <v>658</v>
      </c>
      <c r="P17" s="14" t="s">
        <v>310</v>
      </c>
      <c r="Q17" s="13" t="s">
        <v>309</v>
      </c>
      <c r="R17" s="1" t="s">
        <v>295</v>
      </c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</row>
    <row r="18" spans="1:32">
      <c r="A18" s="5" t="s">
        <v>19</v>
      </c>
      <c r="B18" s="3">
        <v>10.18427713</v>
      </c>
      <c r="C18" s="3">
        <v>12.181303339999999</v>
      </c>
      <c r="D18" s="3">
        <v>2.1593930229999998</v>
      </c>
      <c r="E18" s="3">
        <v>7.1429119549999998</v>
      </c>
      <c r="F18" s="3">
        <v>4.7697058849999996</v>
      </c>
      <c r="G18" s="3">
        <v>9.9437989770000001</v>
      </c>
      <c r="H18" s="3">
        <v>139.9890743</v>
      </c>
      <c r="I18" s="3">
        <v>78.54705921</v>
      </c>
      <c r="J18" s="3">
        <v>107.9962341</v>
      </c>
      <c r="K18" s="2">
        <v>3.7349025239999998</v>
      </c>
      <c r="L18" s="2">
        <v>-0.16619467499999999</v>
      </c>
      <c r="M18" s="4">
        <v>0</v>
      </c>
      <c r="N18" s="1">
        <v>100</v>
      </c>
      <c r="O18" s="13" t="s">
        <v>20</v>
      </c>
      <c r="P18" s="14" t="s">
        <v>312</v>
      </c>
      <c r="Q18" s="13" t="s">
        <v>311</v>
      </c>
      <c r="R18" s="1" t="s">
        <v>295</v>
      </c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  <c r="AF18" s="1"/>
    </row>
    <row r="19" spans="1:32">
      <c r="A19" s="5" t="s">
        <v>21</v>
      </c>
      <c r="B19" s="3">
        <v>14.257987979999999</v>
      </c>
      <c r="C19" s="3">
        <v>8.1208688920000007</v>
      </c>
      <c r="D19" s="3">
        <v>10.79696511</v>
      </c>
      <c r="E19" s="3">
        <v>31.6328958</v>
      </c>
      <c r="F19" s="3">
        <v>17.17094118</v>
      </c>
      <c r="G19" s="3">
        <v>19.88759795</v>
      </c>
      <c r="H19" s="3">
        <v>107.0504686</v>
      </c>
      <c r="I19" s="3">
        <v>112.0604711</v>
      </c>
      <c r="J19" s="3">
        <v>119.9013308</v>
      </c>
      <c r="K19" s="2">
        <v>3.3531333760000002</v>
      </c>
      <c r="L19" s="2">
        <v>1.049998011</v>
      </c>
      <c r="M19" s="4">
        <v>0</v>
      </c>
      <c r="N19" s="1">
        <v>84.46</v>
      </c>
      <c r="O19" s="13" t="s">
        <v>535</v>
      </c>
      <c r="P19" s="13" t="s">
        <v>637</v>
      </c>
      <c r="Q19" s="13" t="s">
        <v>313</v>
      </c>
      <c r="R19" s="1" t="s">
        <v>295</v>
      </c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  <c r="AD19" s="1"/>
      <c r="AE19" s="1"/>
      <c r="AF19" s="1"/>
    </row>
    <row r="20" spans="1:32">
      <c r="A20" s="5" t="s">
        <v>22</v>
      </c>
      <c r="B20" s="3">
        <v>17.31327112</v>
      </c>
      <c r="C20" s="3">
        <v>29.438149729999999</v>
      </c>
      <c r="D20" s="3">
        <v>32.39089534</v>
      </c>
      <c r="E20" s="3">
        <v>21.42873586</v>
      </c>
      <c r="F20" s="3">
        <v>10.49335295</v>
      </c>
      <c r="G20" s="3">
        <v>19.88759795</v>
      </c>
      <c r="H20" s="3">
        <v>292.33012580000002</v>
      </c>
      <c r="I20" s="3">
        <v>226.2155305</v>
      </c>
      <c r="J20" s="3">
        <v>269.56540319999999</v>
      </c>
      <c r="K20" s="2">
        <v>3.3158777530000001</v>
      </c>
      <c r="L20" s="2">
        <v>-0.61122742699999999</v>
      </c>
      <c r="M20" s="4">
        <v>0</v>
      </c>
      <c r="N20" s="1">
        <v>99.65</v>
      </c>
      <c r="O20" s="13" t="s">
        <v>23</v>
      </c>
      <c r="P20" s="13" t="s">
        <v>581</v>
      </c>
      <c r="Q20" s="13" t="s">
        <v>314</v>
      </c>
      <c r="R20" s="1" t="s">
        <v>295</v>
      </c>
      <c r="S20" s="1"/>
      <c r="T20" s="1"/>
      <c r="U20" s="1"/>
      <c r="V20" s="1"/>
      <c r="W20" s="1"/>
      <c r="X20" s="1"/>
      <c r="Y20" s="1"/>
      <c r="Z20" s="1"/>
      <c r="AA20" s="1"/>
      <c r="AB20" s="1"/>
      <c r="AC20" s="1"/>
      <c r="AD20" s="1"/>
      <c r="AE20" s="1"/>
      <c r="AF20" s="1"/>
    </row>
    <row r="21" spans="1:32">
      <c r="A21" s="5" t="s">
        <v>24</v>
      </c>
      <c r="B21" s="3">
        <v>19.350126549999999</v>
      </c>
      <c r="C21" s="3">
        <v>18.271955009999999</v>
      </c>
      <c r="D21" s="3">
        <v>16.19544767</v>
      </c>
      <c r="E21" s="3">
        <v>40.816639739999999</v>
      </c>
      <c r="F21" s="3">
        <v>32.434000019999999</v>
      </c>
      <c r="G21" s="3">
        <v>36.460596250000002</v>
      </c>
      <c r="H21" s="3">
        <v>165.72236000000001</v>
      </c>
      <c r="I21" s="3">
        <v>153.95223609999999</v>
      </c>
      <c r="J21" s="3">
        <v>175.1749939</v>
      </c>
      <c r="K21" s="2">
        <v>3.2008420200000001</v>
      </c>
      <c r="L21" s="2">
        <v>1.027563223</v>
      </c>
      <c r="M21" s="4">
        <v>0</v>
      </c>
      <c r="N21" s="1">
        <v>100</v>
      </c>
      <c r="O21" s="13" t="s">
        <v>25</v>
      </c>
      <c r="P21" s="13" t="s">
        <v>583</v>
      </c>
      <c r="Q21" s="13" t="s">
        <v>315</v>
      </c>
      <c r="R21" s="1" t="s">
        <v>295</v>
      </c>
      <c r="S21" s="1"/>
      <c r="T21" s="1"/>
      <c r="U21" s="1"/>
      <c r="V21" s="1"/>
      <c r="W21" s="1"/>
      <c r="X21" s="1"/>
      <c r="Y21" s="1"/>
      <c r="Z21" s="1"/>
      <c r="AA21" s="1"/>
      <c r="AB21" s="1"/>
      <c r="AC21" s="1"/>
      <c r="AD21" s="1"/>
      <c r="AE21" s="1"/>
      <c r="AF21" s="1"/>
    </row>
    <row r="22" spans="1:32">
      <c r="A22" s="5" t="s">
        <v>26</v>
      </c>
      <c r="B22" s="3">
        <v>8.1474217049999993</v>
      </c>
      <c r="C22" s="3">
        <v>18.271955009999999</v>
      </c>
      <c r="D22" s="3">
        <v>12.956358140000001</v>
      </c>
      <c r="E22" s="3">
        <v>11.22457593</v>
      </c>
      <c r="F22" s="3">
        <v>15.26305883</v>
      </c>
      <c r="G22" s="3">
        <v>15.46813174</v>
      </c>
      <c r="H22" s="3">
        <v>150.28238859999999</v>
      </c>
      <c r="I22" s="3">
        <v>97.398353420000007</v>
      </c>
      <c r="J22" s="3">
        <v>110.5473262</v>
      </c>
      <c r="K22" s="2">
        <v>3.1854996280000001</v>
      </c>
      <c r="L22" s="2">
        <v>9.1562264000000004E-2</v>
      </c>
      <c r="M22" s="4">
        <v>0</v>
      </c>
      <c r="N22" s="1">
        <v>100</v>
      </c>
      <c r="O22" s="13" t="s">
        <v>27</v>
      </c>
      <c r="P22" s="13" t="s">
        <v>316</v>
      </c>
      <c r="Q22" s="13" t="s">
        <v>317</v>
      </c>
      <c r="R22" s="1" t="s">
        <v>295</v>
      </c>
      <c r="S22" s="1"/>
      <c r="T22" s="1"/>
      <c r="U22" s="1"/>
      <c r="V22" s="1"/>
      <c r="W22" s="1"/>
      <c r="X22" s="1"/>
      <c r="Y22" s="1"/>
      <c r="Z22" s="1"/>
      <c r="AA22" s="1"/>
      <c r="AB22" s="1"/>
      <c r="AC22" s="1"/>
      <c r="AD22" s="1"/>
      <c r="AE22" s="1"/>
      <c r="AF22" s="1"/>
    </row>
    <row r="23" spans="1:32">
      <c r="A23" s="5" t="s">
        <v>28</v>
      </c>
      <c r="B23" s="3">
        <v>13.23956027</v>
      </c>
      <c r="C23" s="3">
        <v>19.287063620000001</v>
      </c>
      <c r="D23" s="3">
        <v>17.275144180000002</v>
      </c>
      <c r="E23" s="3">
        <v>26.530815830000002</v>
      </c>
      <c r="F23" s="3">
        <v>39.111588249999997</v>
      </c>
      <c r="G23" s="3">
        <v>18.782731399999999</v>
      </c>
      <c r="H23" s="3">
        <v>144.10640000000001</v>
      </c>
      <c r="I23" s="3">
        <v>137.19553010000001</v>
      </c>
      <c r="J23" s="3">
        <v>155.61662079999999</v>
      </c>
      <c r="K23" s="2">
        <v>3.1330954950000001</v>
      </c>
      <c r="L23" s="2">
        <v>0.76147562700000004</v>
      </c>
      <c r="M23" s="4">
        <v>0</v>
      </c>
      <c r="N23" s="1">
        <v>100</v>
      </c>
      <c r="O23" s="13" t="s">
        <v>29</v>
      </c>
      <c r="P23" s="13" t="s">
        <v>582</v>
      </c>
      <c r="Q23" s="13" t="s">
        <v>318</v>
      </c>
      <c r="R23" s="1" t="s">
        <v>295</v>
      </c>
      <c r="S23" s="1"/>
      <c r="T23" s="1"/>
      <c r="U23" s="1"/>
      <c r="V23" s="1"/>
      <c r="W23" s="1"/>
      <c r="X23" s="1"/>
      <c r="Y23" s="1"/>
      <c r="Z23" s="1"/>
      <c r="AA23" s="1"/>
      <c r="AB23" s="1"/>
      <c r="AC23" s="1"/>
      <c r="AD23" s="1"/>
      <c r="AE23" s="1"/>
      <c r="AF23" s="1"/>
    </row>
    <row r="24" spans="1:32">
      <c r="A24" s="5" t="s">
        <v>30</v>
      </c>
      <c r="B24" s="3">
        <v>39.718680810000002</v>
      </c>
      <c r="C24" s="3">
        <v>47.710104739999998</v>
      </c>
      <c r="D24" s="3">
        <v>36.70968139</v>
      </c>
      <c r="E24" s="3">
        <v>29.592063809999999</v>
      </c>
      <c r="F24" s="3">
        <v>47.697058849999998</v>
      </c>
      <c r="G24" s="3">
        <v>38.670329350000003</v>
      </c>
      <c r="H24" s="3">
        <v>415.84989719999999</v>
      </c>
      <c r="I24" s="3">
        <v>298.47882499999997</v>
      </c>
      <c r="J24" s="3">
        <v>353.75144399999999</v>
      </c>
      <c r="K24" s="2">
        <v>3.1049977950000001</v>
      </c>
      <c r="L24" s="2">
        <v>-9.8329814000000001E-2</v>
      </c>
      <c r="M24" s="4">
        <v>0</v>
      </c>
      <c r="N24" s="1">
        <v>98.02</v>
      </c>
      <c r="O24" s="13" t="s">
        <v>31</v>
      </c>
      <c r="P24" s="13" t="s">
        <v>592</v>
      </c>
      <c r="Q24" s="13" t="s">
        <v>319</v>
      </c>
      <c r="R24" s="1" t="s">
        <v>295</v>
      </c>
      <c r="S24" s="1"/>
      <c r="T24" s="1"/>
      <c r="U24" s="1"/>
      <c r="V24" s="1"/>
      <c r="W24" s="1"/>
      <c r="X24" s="1"/>
      <c r="Y24" s="1"/>
      <c r="Z24" s="1"/>
      <c r="AA24" s="1"/>
      <c r="AB24" s="1"/>
      <c r="AC24" s="1"/>
      <c r="AD24" s="1"/>
      <c r="AE24" s="1"/>
      <c r="AF24" s="1"/>
    </row>
    <row r="25" spans="1:32">
      <c r="A25" s="5" t="s">
        <v>32</v>
      </c>
      <c r="B25" s="3">
        <v>17.31327112</v>
      </c>
      <c r="C25" s="3">
        <v>33.498584180000002</v>
      </c>
      <c r="D25" s="3">
        <v>20.51423372</v>
      </c>
      <c r="E25" s="3">
        <v>26.530815830000002</v>
      </c>
      <c r="F25" s="3">
        <v>41.97341179</v>
      </c>
      <c r="G25" s="3">
        <v>25.411930720000001</v>
      </c>
      <c r="H25" s="3">
        <v>235.71689720000001</v>
      </c>
      <c r="I25" s="3">
        <v>186.4183539</v>
      </c>
      <c r="J25" s="3">
        <v>181.9779063</v>
      </c>
      <c r="K25" s="2">
        <v>3.0823170339999999</v>
      </c>
      <c r="L25" s="2">
        <v>0.39694352700000002</v>
      </c>
      <c r="M25" s="4">
        <v>0</v>
      </c>
      <c r="N25" s="1">
        <v>99.36</v>
      </c>
      <c r="O25" s="13" t="s">
        <v>33</v>
      </c>
      <c r="P25" s="13" t="s">
        <v>331</v>
      </c>
      <c r="Q25" s="13" t="s">
        <v>365</v>
      </c>
      <c r="R25" s="1" t="s">
        <v>295</v>
      </c>
      <c r="S25" s="1"/>
      <c r="T25" s="1"/>
      <c r="U25" s="1"/>
      <c r="V25" s="1"/>
      <c r="W25" s="1"/>
      <c r="X25" s="1"/>
      <c r="Y25" s="1"/>
      <c r="Z25" s="1"/>
      <c r="AA25" s="1"/>
      <c r="AB25" s="1"/>
      <c r="AC25" s="1"/>
      <c r="AD25" s="1"/>
      <c r="AE25" s="1"/>
      <c r="AF25" s="1"/>
    </row>
    <row r="26" spans="1:32">
      <c r="A26" s="5" t="s">
        <v>34</v>
      </c>
      <c r="B26" s="3">
        <v>140.54302440000001</v>
      </c>
      <c r="C26" s="3">
        <v>144.14542280000001</v>
      </c>
      <c r="D26" s="3">
        <v>130.64327789999999</v>
      </c>
      <c r="E26" s="3">
        <v>103.0620153</v>
      </c>
      <c r="F26" s="3">
        <v>113.5190001</v>
      </c>
      <c r="G26" s="3">
        <v>100.5428563</v>
      </c>
      <c r="H26" s="3">
        <v>1085.944657</v>
      </c>
      <c r="I26" s="3">
        <v>865.06494540000006</v>
      </c>
      <c r="J26" s="3">
        <v>998.32739240000001</v>
      </c>
      <c r="K26" s="2">
        <v>2.8280546950000001</v>
      </c>
      <c r="L26" s="2">
        <v>-0.38921759500000003</v>
      </c>
      <c r="M26" s="4">
        <v>0</v>
      </c>
      <c r="N26" s="1">
        <v>99.03</v>
      </c>
      <c r="O26" s="13" t="s">
        <v>35</v>
      </c>
      <c r="P26" s="13" t="s">
        <v>321</v>
      </c>
      <c r="Q26" s="13" t="s">
        <v>320</v>
      </c>
      <c r="R26" s="1" t="s">
        <v>295</v>
      </c>
      <c r="S26" s="1"/>
      <c r="T26" s="1"/>
      <c r="U26" s="1"/>
      <c r="V26" s="1"/>
      <c r="W26" s="1"/>
      <c r="X26" s="1"/>
      <c r="Y26" s="1"/>
      <c r="Z26" s="1"/>
      <c r="AA26" s="1"/>
      <c r="AB26" s="1"/>
      <c r="AC26" s="1"/>
      <c r="AD26" s="1"/>
      <c r="AE26" s="1"/>
      <c r="AF26" s="1"/>
    </row>
    <row r="27" spans="1:32">
      <c r="A27" s="5" t="s">
        <v>36</v>
      </c>
      <c r="B27" s="3">
        <v>10.18427713</v>
      </c>
      <c r="C27" s="3">
        <v>23.347498059999999</v>
      </c>
      <c r="D27" s="3">
        <v>19.434537200000001</v>
      </c>
      <c r="E27" s="3">
        <v>38.775807749999998</v>
      </c>
      <c r="F27" s="3">
        <v>26.710352950000001</v>
      </c>
      <c r="G27" s="3">
        <v>24.30706417</v>
      </c>
      <c r="H27" s="3">
        <v>108.07980000000001</v>
      </c>
      <c r="I27" s="3">
        <v>152.90494190000001</v>
      </c>
      <c r="J27" s="3">
        <v>113.0984184</v>
      </c>
      <c r="K27" s="2">
        <v>2.8202120490000002</v>
      </c>
      <c r="L27" s="2">
        <v>0.76153152499999999</v>
      </c>
      <c r="M27" s="4">
        <v>0</v>
      </c>
      <c r="N27" s="1">
        <v>100</v>
      </c>
      <c r="O27" s="13" t="s">
        <v>37</v>
      </c>
      <c r="P27" s="13" t="s">
        <v>584</v>
      </c>
      <c r="Q27" s="13" t="s">
        <v>322</v>
      </c>
      <c r="R27" s="1" t="s">
        <v>295</v>
      </c>
      <c r="S27" s="1"/>
      <c r="T27" s="1"/>
      <c r="U27" s="1"/>
      <c r="V27" s="1"/>
      <c r="W27" s="1"/>
      <c r="X27" s="1"/>
      <c r="Y27" s="1"/>
      <c r="Z27" s="1"/>
      <c r="AA27" s="1"/>
      <c r="AB27" s="1"/>
      <c r="AC27" s="1"/>
      <c r="AD27" s="1"/>
      <c r="AE27" s="1"/>
      <c r="AF27" s="1"/>
    </row>
    <row r="28" spans="1:32">
      <c r="A28" s="5" t="s">
        <v>38</v>
      </c>
      <c r="B28" s="3">
        <v>86.566355610000002</v>
      </c>
      <c r="C28" s="3">
        <v>76.133145859999999</v>
      </c>
      <c r="D28" s="3">
        <v>80.977238349999993</v>
      </c>
      <c r="E28" s="3">
        <v>55.102463649999997</v>
      </c>
      <c r="F28" s="3">
        <v>68.683764740000001</v>
      </c>
      <c r="G28" s="3">
        <v>53.033594540000003</v>
      </c>
      <c r="H28" s="3">
        <v>654.65478870000004</v>
      </c>
      <c r="I28" s="3">
        <v>486.9917671</v>
      </c>
      <c r="J28" s="3">
        <v>579.09791670000004</v>
      </c>
      <c r="K28" s="2">
        <v>2.8199924250000001</v>
      </c>
      <c r="L28" s="2">
        <v>-0.46268852399999999</v>
      </c>
      <c r="M28" s="4">
        <v>0</v>
      </c>
      <c r="N28" s="1">
        <v>100</v>
      </c>
      <c r="O28" s="13" t="s">
        <v>39</v>
      </c>
      <c r="P28" s="13" t="s">
        <v>585</v>
      </c>
      <c r="Q28" s="13" t="s">
        <v>323</v>
      </c>
      <c r="R28" s="1" t="s">
        <v>295</v>
      </c>
      <c r="S28" s="1"/>
      <c r="T28" s="1"/>
      <c r="U28" s="1"/>
      <c r="V28" s="1"/>
      <c r="W28" s="1"/>
      <c r="X28" s="1"/>
      <c r="Y28" s="1"/>
      <c r="Z28" s="1"/>
      <c r="AA28" s="1"/>
      <c r="AB28" s="1"/>
      <c r="AC28" s="1"/>
      <c r="AD28" s="1"/>
      <c r="AE28" s="1"/>
      <c r="AF28" s="1"/>
    </row>
    <row r="29" spans="1:32">
      <c r="A29" s="5" t="s">
        <v>40</v>
      </c>
      <c r="B29" s="3">
        <v>14.257987979999999</v>
      </c>
      <c r="C29" s="3">
        <v>19.287063620000001</v>
      </c>
      <c r="D29" s="3">
        <v>20.51423372</v>
      </c>
      <c r="E29" s="3">
        <v>19.38790388</v>
      </c>
      <c r="F29" s="3">
        <v>19.078823539999998</v>
      </c>
      <c r="G29" s="3">
        <v>8.8389324239999993</v>
      </c>
      <c r="H29" s="3">
        <v>134.8424172</v>
      </c>
      <c r="I29" s="3">
        <v>105.77670639999999</v>
      </c>
      <c r="J29" s="3">
        <v>138.60933979999999</v>
      </c>
      <c r="K29" s="2">
        <v>2.8104529070000002</v>
      </c>
      <c r="L29" s="2">
        <v>-0.192529635</v>
      </c>
      <c r="M29" s="4">
        <v>0</v>
      </c>
      <c r="N29" s="1">
        <v>100</v>
      </c>
      <c r="O29" s="13" t="s">
        <v>41</v>
      </c>
      <c r="P29" s="13" t="s">
        <v>300</v>
      </c>
      <c r="Q29" s="13" t="s">
        <v>324</v>
      </c>
      <c r="R29" s="1" t="s">
        <v>295</v>
      </c>
      <c r="S29" s="1"/>
      <c r="T29" s="1"/>
      <c r="U29" s="1"/>
      <c r="V29" s="1"/>
      <c r="W29" s="1"/>
      <c r="X29" s="1"/>
      <c r="Y29" s="1"/>
      <c r="Z29" s="1"/>
      <c r="AA29" s="1"/>
      <c r="AB29" s="1"/>
      <c r="AC29" s="1"/>
      <c r="AD29" s="1"/>
      <c r="AE29" s="1"/>
      <c r="AF29" s="1"/>
    </row>
    <row r="30" spans="1:32">
      <c r="A30" s="5" t="s">
        <v>42</v>
      </c>
      <c r="B30" s="3">
        <v>73.326795340000004</v>
      </c>
      <c r="C30" s="3">
        <v>92.374883650000001</v>
      </c>
      <c r="D30" s="3">
        <v>57.223915099999999</v>
      </c>
      <c r="E30" s="3">
        <v>78.572031499999994</v>
      </c>
      <c r="F30" s="3">
        <v>68.683764740000001</v>
      </c>
      <c r="G30" s="3">
        <v>56.348194200000002</v>
      </c>
      <c r="H30" s="3">
        <v>603.18821730000002</v>
      </c>
      <c r="I30" s="3">
        <v>468.14047290000002</v>
      </c>
      <c r="J30" s="3">
        <v>479.60532310000002</v>
      </c>
      <c r="K30" s="2">
        <v>2.7985031390000001</v>
      </c>
      <c r="L30" s="2">
        <v>-0.13079642499999999</v>
      </c>
      <c r="M30" s="4">
        <v>0</v>
      </c>
      <c r="N30" s="1">
        <v>100</v>
      </c>
      <c r="O30" s="13" t="s">
        <v>43</v>
      </c>
      <c r="P30" s="13" t="s">
        <v>326</v>
      </c>
      <c r="Q30" s="13" t="s">
        <v>325</v>
      </c>
      <c r="R30" s="1" t="s">
        <v>295</v>
      </c>
      <c r="S30" s="1"/>
      <c r="T30" s="1"/>
      <c r="U30" s="1"/>
      <c r="V30" s="1"/>
      <c r="W30" s="1"/>
      <c r="X30" s="1"/>
      <c r="Y30" s="1"/>
      <c r="Z30" s="1"/>
      <c r="AA30" s="1"/>
      <c r="AB30" s="1"/>
      <c r="AC30" s="1"/>
      <c r="AD30" s="1"/>
      <c r="AE30" s="1"/>
      <c r="AF30" s="1"/>
    </row>
    <row r="31" spans="1:32">
      <c r="A31" s="5" t="s">
        <v>44</v>
      </c>
      <c r="B31" s="3">
        <v>75.363650770000007</v>
      </c>
      <c r="C31" s="3">
        <v>70.042494189999999</v>
      </c>
      <c r="D31" s="3">
        <v>82.056934859999998</v>
      </c>
      <c r="E31" s="3">
        <v>84.694527460000003</v>
      </c>
      <c r="F31" s="3">
        <v>73.453470620000004</v>
      </c>
      <c r="G31" s="3">
        <v>106.06718909999999</v>
      </c>
      <c r="H31" s="3">
        <v>556.86830299999997</v>
      </c>
      <c r="I31" s="3">
        <v>448.24188459999999</v>
      </c>
      <c r="J31" s="3">
        <v>543.38262669999995</v>
      </c>
      <c r="K31" s="2">
        <v>2.7671603870000001</v>
      </c>
      <c r="L31" s="2">
        <v>0.216080999</v>
      </c>
      <c r="M31" s="4">
        <v>0</v>
      </c>
      <c r="N31" s="1">
        <v>100</v>
      </c>
      <c r="O31" s="13" t="s">
        <v>45</v>
      </c>
      <c r="P31" s="13" t="s">
        <v>638</v>
      </c>
      <c r="Q31" s="13" t="s">
        <v>327</v>
      </c>
      <c r="R31" s="1" t="s">
        <v>295</v>
      </c>
      <c r="S31" s="1"/>
      <c r="T31" s="1"/>
      <c r="U31" s="1"/>
      <c r="V31" s="1"/>
      <c r="W31" s="1"/>
      <c r="X31" s="1"/>
      <c r="Y31" s="1"/>
      <c r="Z31" s="1"/>
      <c r="AA31" s="1"/>
      <c r="AB31" s="1"/>
      <c r="AC31" s="1"/>
      <c r="AD31" s="1"/>
      <c r="AE31" s="1"/>
      <c r="AF31" s="1"/>
    </row>
    <row r="32" spans="1:32">
      <c r="A32" s="5" t="s">
        <v>48</v>
      </c>
      <c r="B32" s="3">
        <v>20.36855426</v>
      </c>
      <c r="C32" s="3">
        <v>17.256846400000001</v>
      </c>
      <c r="D32" s="3">
        <v>10.79696511</v>
      </c>
      <c r="E32" s="3">
        <v>9.1837439419999995</v>
      </c>
      <c r="F32" s="3">
        <v>4.7697058849999996</v>
      </c>
      <c r="G32" s="3">
        <v>15.46813174</v>
      </c>
      <c r="H32" s="3">
        <v>111.1677943</v>
      </c>
      <c r="I32" s="3">
        <v>78.54705921</v>
      </c>
      <c r="J32" s="3">
        <v>112.24805430000001</v>
      </c>
      <c r="K32" s="2">
        <v>2.6406258729999998</v>
      </c>
      <c r="L32" s="2">
        <v>-0.71879876499999995</v>
      </c>
      <c r="M32" s="4">
        <v>0</v>
      </c>
      <c r="N32" s="1">
        <v>100</v>
      </c>
      <c r="O32" s="13" t="s">
        <v>49</v>
      </c>
      <c r="P32" s="13" t="s">
        <v>330</v>
      </c>
      <c r="Q32" s="13" t="s">
        <v>329</v>
      </c>
      <c r="R32" s="1" t="s">
        <v>295</v>
      </c>
      <c r="S32" s="1"/>
      <c r="T32" s="1"/>
      <c r="U32" s="1"/>
      <c r="V32" s="1"/>
      <c r="W32" s="1"/>
      <c r="X32" s="1"/>
      <c r="Y32" s="1"/>
      <c r="Z32" s="1"/>
      <c r="AA32" s="1"/>
      <c r="AB32" s="1"/>
      <c r="AC32" s="1"/>
      <c r="AD32" s="1"/>
      <c r="AE32" s="1"/>
      <c r="AF32" s="1"/>
    </row>
    <row r="33" spans="1:32">
      <c r="A33" s="5" t="s">
        <v>46</v>
      </c>
      <c r="B33" s="3">
        <v>52.958241080000001</v>
      </c>
      <c r="C33" s="3">
        <v>47.710104739999998</v>
      </c>
      <c r="D33" s="3">
        <v>46.426949989999997</v>
      </c>
      <c r="E33" s="3">
        <v>225.51193459999999</v>
      </c>
      <c r="F33" s="3">
        <v>108.74929419999999</v>
      </c>
      <c r="G33" s="3">
        <v>184.5127143</v>
      </c>
      <c r="H33" s="3">
        <v>218.21826290000001</v>
      </c>
      <c r="I33" s="3">
        <v>393.78259020000002</v>
      </c>
      <c r="J33" s="3">
        <v>305.2806933</v>
      </c>
      <c r="K33" s="2">
        <v>2.6406135069999999</v>
      </c>
      <c r="L33" s="2">
        <v>1.818354909</v>
      </c>
      <c r="M33" s="4">
        <v>6.9999999999999996E-153</v>
      </c>
      <c r="N33" s="1">
        <v>100</v>
      </c>
      <c r="O33" s="13" t="s">
        <v>47</v>
      </c>
      <c r="P33" s="13" t="s">
        <v>586</v>
      </c>
      <c r="Q33" s="13" t="s">
        <v>328</v>
      </c>
      <c r="R33" s="1" t="s">
        <v>295</v>
      </c>
      <c r="S33" s="1"/>
      <c r="T33" s="1"/>
      <c r="U33" s="1"/>
      <c r="V33" s="1"/>
      <c r="W33" s="1"/>
      <c r="X33" s="1"/>
      <c r="Y33" s="1"/>
      <c r="Z33" s="1"/>
      <c r="AA33" s="1"/>
      <c r="AB33" s="1"/>
      <c r="AC33" s="1"/>
      <c r="AD33" s="1"/>
      <c r="AE33" s="1"/>
      <c r="AF33" s="1"/>
    </row>
    <row r="34" spans="1:32">
      <c r="A34" s="5" t="s">
        <v>50</v>
      </c>
      <c r="B34" s="3">
        <v>16.294843409999999</v>
      </c>
      <c r="C34" s="3">
        <v>22.332389450000001</v>
      </c>
      <c r="D34" s="3">
        <v>17.275144180000002</v>
      </c>
      <c r="E34" s="3">
        <v>15.3062399</v>
      </c>
      <c r="F34" s="3">
        <v>12.4012353</v>
      </c>
      <c r="G34" s="3">
        <v>15.46813174</v>
      </c>
      <c r="H34" s="3">
        <v>131.75442290000001</v>
      </c>
      <c r="I34" s="3">
        <v>87.97270632</v>
      </c>
      <c r="J34" s="3">
        <v>92.689681239999999</v>
      </c>
      <c r="K34" s="2">
        <v>2.482490549</v>
      </c>
      <c r="L34" s="2">
        <v>-0.37269317099999999</v>
      </c>
      <c r="M34" s="4">
        <v>0</v>
      </c>
      <c r="N34" s="1">
        <v>86.08</v>
      </c>
      <c r="O34" s="13" t="s">
        <v>536</v>
      </c>
      <c r="P34" s="13" t="s">
        <v>331</v>
      </c>
      <c r="Q34" s="13" t="s">
        <v>365</v>
      </c>
      <c r="R34" s="1" t="s">
        <v>295</v>
      </c>
      <c r="S34" s="1"/>
      <c r="T34" s="1"/>
      <c r="U34" s="1"/>
      <c r="V34" s="1"/>
      <c r="W34" s="1"/>
      <c r="X34" s="1"/>
      <c r="Y34" s="1"/>
      <c r="Z34" s="1"/>
      <c r="AA34" s="1"/>
      <c r="AB34" s="1"/>
      <c r="AC34" s="1"/>
      <c r="AD34" s="1"/>
      <c r="AE34" s="1"/>
      <c r="AF34" s="1"/>
    </row>
    <row r="35" spans="1:32">
      <c r="A35" s="5" t="s">
        <v>51</v>
      </c>
      <c r="B35" s="3">
        <v>61.105662780000003</v>
      </c>
      <c r="C35" s="3">
        <v>51.770539190000001</v>
      </c>
      <c r="D35" s="3">
        <v>58.303611609999997</v>
      </c>
      <c r="E35" s="3">
        <v>175.5115509</v>
      </c>
      <c r="F35" s="3">
        <v>133.5517648</v>
      </c>
      <c r="G35" s="3">
        <v>156.89105050000001</v>
      </c>
      <c r="H35" s="3">
        <v>203.80762290000001</v>
      </c>
      <c r="I35" s="3">
        <v>343.51247230000001</v>
      </c>
      <c r="J35" s="3">
        <v>378.41200140000001</v>
      </c>
      <c r="K35" s="2">
        <v>2.4350821620000001</v>
      </c>
      <c r="L35" s="2">
        <v>1.444676088</v>
      </c>
      <c r="M35" s="4">
        <v>3.0000000000000002E-151</v>
      </c>
      <c r="N35" s="1">
        <v>100</v>
      </c>
      <c r="O35" s="13" t="s">
        <v>52</v>
      </c>
      <c r="P35" s="13" t="s">
        <v>586</v>
      </c>
      <c r="Q35" s="13" t="s">
        <v>328</v>
      </c>
      <c r="R35" s="1" t="s">
        <v>295</v>
      </c>
      <c r="S35" s="1"/>
      <c r="T35" s="1"/>
      <c r="U35" s="1"/>
      <c r="V35" s="1"/>
      <c r="W35" s="1"/>
      <c r="X35" s="1"/>
      <c r="Y35" s="1"/>
      <c r="Z35" s="1"/>
      <c r="AA35" s="1"/>
      <c r="AB35" s="1"/>
      <c r="AC35" s="1"/>
      <c r="AD35" s="1"/>
      <c r="AE35" s="1"/>
      <c r="AF35" s="1"/>
    </row>
    <row r="36" spans="1:32">
      <c r="A36" s="5" t="s">
        <v>53</v>
      </c>
      <c r="B36" s="3">
        <v>126.2850364</v>
      </c>
      <c r="C36" s="3">
        <v>138.0547712</v>
      </c>
      <c r="D36" s="3">
        <v>115.5275267</v>
      </c>
      <c r="E36" s="3">
        <v>216.3281906</v>
      </c>
      <c r="F36" s="3">
        <v>184.11064709999999</v>
      </c>
      <c r="G36" s="3">
        <v>178.9883816</v>
      </c>
      <c r="H36" s="3">
        <v>791.55586870000002</v>
      </c>
      <c r="I36" s="3">
        <v>577.05906170000003</v>
      </c>
      <c r="J36" s="3">
        <v>642.02485630000001</v>
      </c>
      <c r="K36" s="2">
        <v>2.404087079</v>
      </c>
      <c r="L36" s="2">
        <v>0.60913180200000006</v>
      </c>
      <c r="M36" s="4">
        <v>0</v>
      </c>
      <c r="N36" s="1">
        <v>100</v>
      </c>
      <c r="O36" s="13" t="s">
        <v>54</v>
      </c>
      <c r="P36" s="13" t="s">
        <v>332</v>
      </c>
      <c r="Q36" s="13" t="s">
        <v>366</v>
      </c>
      <c r="R36" s="1" t="s">
        <v>295</v>
      </c>
      <c r="S36" s="1"/>
      <c r="T36" s="1"/>
      <c r="U36" s="1"/>
      <c r="V36" s="1"/>
      <c r="W36" s="1"/>
      <c r="X36" s="1"/>
      <c r="Y36" s="1"/>
      <c r="Z36" s="1"/>
      <c r="AA36" s="1"/>
      <c r="AB36" s="1"/>
      <c r="AC36" s="1"/>
      <c r="AD36" s="1"/>
      <c r="AE36" s="1"/>
      <c r="AF36" s="1"/>
    </row>
    <row r="37" spans="1:32">
      <c r="A37" s="5" t="s">
        <v>55</v>
      </c>
      <c r="B37" s="3">
        <v>49.90295794</v>
      </c>
      <c r="C37" s="3">
        <v>45.679887520000001</v>
      </c>
      <c r="D37" s="3">
        <v>44.267556970000001</v>
      </c>
      <c r="E37" s="3">
        <v>61.224959609999999</v>
      </c>
      <c r="F37" s="3">
        <v>59.14435297</v>
      </c>
      <c r="G37" s="3">
        <v>50.823861440000002</v>
      </c>
      <c r="H37" s="3">
        <v>269.68483429999998</v>
      </c>
      <c r="I37" s="3">
        <v>196.89129510000001</v>
      </c>
      <c r="J37" s="3">
        <v>252.55812230000001</v>
      </c>
      <c r="K37" s="2">
        <v>2.3623767199999999</v>
      </c>
      <c r="L37" s="2">
        <v>0.29174077300000001</v>
      </c>
      <c r="M37" s="4">
        <v>9.9999999999999992E-66</v>
      </c>
      <c r="N37" s="1">
        <v>87.04</v>
      </c>
      <c r="O37" s="13" t="s">
        <v>537</v>
      </c>
      <c r="P37" s="13" t="s">
        <v>639</v>
      </c>
      <c r="Q37" s="13" t="s">
        <v>333</v>
      </c>
      <c r="R37" s="1" t="s">
        <v>295</v>
      </c>
      <c r="S37" s="1"/>
      <c r="T37" s="1"/>
      <c r="U37" s="1"/>
      <c r="V37" s="1"/>
      <c r="W37" s="1"/>
      <c r="X37" s="1"/>
      <c r="Y37" s="1"/>
      <c r="Z37" s="1"/>
      <c r="AA37" s="1"/>
      <c r="AB37" s="1"/>
      <c r="AC37" s="1"/>
      <c r="AD37" s="1"/>
      <c r="AE37" s="1"/>
      <c r="AF37" s="1"/>
    </row>
    <row r="38" spans="1:32">
      <c r="A38" s="5" t="s">
        <v>56</v>
      </c>
      <c r="B38" s="3">
        <v>24.442265110000001</v>
      </c>
      <c r="C38" s="3">
        <v>19.287063620000001</v>
      </c>
      <c r="D38" s="3">
        <v>21.593930230000002</v>
      </c>
      <c r="E38" s="3">
        <v>13.265407919999999</v>
      </c>
      <c r="F38" s="3">
        <v>20.98670589</v>
      </c>
      <c r="G38" s="3">
        <v>20.992464510000001</v>
      </c>
      <c r="H38" s="3">
        <v>116.3144515</v>
      </c>
      <c r="I38" s="3">
        <v>103.68211820000001</v>
      </c>
      <c r="J38" s="3">
        <v>113.0984184</v>
      </c>
      <c r="K38" s="2">
        <v>2.3502649729999998</v>
      </c>
      <c r="L38" s="2">
        <v>-0.24176388300000001</v>
      </c>
      <c r="M38" s="4">
        <v>0</v>
      </c>
      <c r="N38" s="1">
        <v>100</v>
      </c>
      <c r="O38" s="13" t="s">
        <v>57</v>
      </c>
      <c r="P38" s="13" t="s">
        <v>640</v>
      </c>
      <c r="Q38" s="13" t="s">
        <v>334</v>
      </c>
      <c r="R38" s="1" t="s">
        <v>295</v>
      </c>
      <c r="S38" s="1"/>
      <c r="T38" s="1"/>
      <c r="U38" s="1"/>
      <c r="V38" s="1"/>
      <c r="W38" s="1"/>
      <c r="X38" s="1"/>
      <c r="Y38" s="1"/>
      <c r="Z38" s="1"/>
      <c r="AA38" s="1"/>
      <c r="AB38" s="1"/>
      <c r="AC38" s="1"/>
      <c r="AD38" s="1"/>
      <c r="AE38" s="1"/>
      <c r="AF38" s="1"/>
    </row>
    <row r="39" spans="1:32">
      <c r="A39" s="5" t="s">
        <v>58</v>
      </c>
      <c r="B39" s="3">
        <v>96.75063274</v>
      </c>
      <c r="C39" s="3">
        <v>97.450426699999994</v>
      </c>
      <c r="D39" s="3">
        <v>88.535113929999994</v>
      </c>
      <c r="E39" s="3">
        <v>140.8174071</v>
      </c>
      <c r="F39" s="3">
        <v>117.3347648</v>
      </c>
      <c r="G39" s="3">
        <v>125.954787</v>
      </c>
      <c r="H39" s="3">
        <v>497.16708010000002</v>
      </c>
      <c r="I39" s="3">
        <v>491.18094359999998</v>
      </c>
      <c r="J39" s="3">
        <v>444.7403971</v>
      </c>
      <c r="K39" s="2">
        <v>2.341599247</v>
      </c>
      <c r="L39" s="2">
        <v>0.44205162799999997</v>
      </c>
      <c r="M39" s="4">
        <v>0</v>
      </c>
      <c r="N39" s="1">
        <v>100</v>
      </c>
      <c r="O39" s="13" t="s">
        <v>59</v>
      </c>
      <c r="P39" s="13" t="s">
        <v>337</v>
      </c>
      <c r="Q39" s="13" t="s">
        <v>335</v>
      </c>
      <c r="R39" s="1" t="s">
        <v>295</v>
      </c>
      <c r="S39" s="1"/>
      <c r="T39" s="1"/>
      <c r="U39" s="1"/>
      <c r="V39" s="1"/>
      <c r="W39" s="1"/>
      <c r="X39" s="1"/>
      <c r="Y39" s="1"/>
      <c r="Z39" s="1"/>
      <c r="AA39" s="1"/>
      <c r="AB39" s="1"/>
      <c r="AC39" s="1"/>
      <c r="AD39" s="1"/>
      <c r="AE39" s="1"/>
      <c r="AF39" s="1"/>
    </row>
    <row r="40" spans="1:32">
      <c r="A40" s="5" t="s">
        <v>60</v>
      </c>
      <c r="B40" s="3">
        <v>28.51597597</v>
      </c>
      <c r="C40" s="3">
        <v>28.423041120000001</v>
      </c>
      <c r="D40" s="3">
        <v>17.275144180000002</v>
      </c>
      <c r="E40" s="3">
        <v>39.796223750000003</v>
      </c>
      <c r="F40" s="3">
        <v>68.683764740000001</v>
      </c>
      <c r="G40" s="3">
        <v>43.08979557</v>
      </c>
      <c r="H40" s="3">
        <v>130.72509149999999</v>
      </c>
      <c r="I40" s="3">
        <v>100.5402358</v>
      </c>
      <c r="J40" s="3">
        <v>135.2078836</v>
      </c>
      <c r="K40" s="2">
        <v>2.3039413340000001</v>
      </c>
      <c r="L40" s="2">
        <v>1.0302157679999999</v>
      </c>
      <c r="M40" s="4">
        <v>0</v>
      </c>
      <c r="N40" s="1">
        <v>100</v>
      </c>
      <c r="O40" s="13" t="s">
        <v>61</v>
      </c>
      <c r="P40" s="13" t="s">
        <v>338</v>
      </c>
      <c r="Q40" s="13" t="s">
        <v>339</v>
      </c>
      <c r="R40" s="1" t="s">
        <v>295</v>
      </c>
      <c r="S40" s="1"/>
      <c r="T40" s="1"/>
      <c r="U40" s="1"/>
      <c r="V40" s="1"/>
      <c r="W40" s="1"/>
      <c r="X40" s="1"/>
      <c r="Y40" s="1"/>
      <c r="Z40" s="1"/>
      <c r="AA40" s="1"/>
      <c r="AB40" s="1"/>
      <c r="AC40" s="1"/>
      <c r="AD40" s="1"/>
      <c r="AE40" s="1"/>
      <c r="AF40" s="1"/>
    </row>
    <row r="41" spans="1:32">
      <c r="A41" s="5" t="s">
        <v>62</v>
      </c>
      <c r="B41" s="3">
        <v>57.031951929999998</v>
      </c>
      <c r="C41" s="3">
        <v>42.634561679999997</v>
      </c>
      <c r="D41" s="3">
        <v>39.948770920000001</v>
      </c>
      <c r="E41" s="3">
        <v>40.816639739999999</v>
      </c>
      <c r="F41" s="3">
        <v>59.14435297</v>
      </c>
      <c r="G41" s="3">
        <v>56.348194200000002</v>
      </c>
      <c r="H41" s="3">
        <v>233.6582343</v>
      </c>
      <c r="I41" s="3">
        <v>235.64117759999999</v>
      </c>
      <c r="J41" s="3">
        <v>214.2917401</v>
      </c>
      <c r="K41" s="2">
        <v>2.2916768329999999</v>
      </c>
      <c r="L41" s="2">
        <v>0.16294568300000001</v>
      </c>
      <c r="M41" s="4">
        <v>0</v>
      </c>
      <c r="N41" s="1">
        <v>100</v>
      </c>
      <c r="O41" s="13" t="s">
        <v>63</v>
      </c>
      <c r="P41" s="13" t="s">
        <v>340</v>
      </c>
      <c r="Q41" s="13" t="s">
        <v>364</v>
      </c>
      <c r="R41" s="1" t="s">
        <v>295</v>
      </c>
      <c r="S41" s="1"/>
      <c r="T41" s="1"/>
      <c r="U41" s="1"/>
      <c r="V41" s="1"/>
      <c r="W41" s="1"/>
      <c r="X41" s="1"/>
      <c r="Y41" s="1"/>
      <c r="Z41" s="1"/>
      <c r="AA41" s="1"/>
      <c r="AB41" s="1"/>
      <c r="AC41" s="1"/>
      <c r="AD41" s="1"/>
      <c r="AE41" s="1"/>
      <c r="AF41" s="1"/>
    </row>
    <row r="42" spans="1:32">
      <c r="A42" s="5" t="s">
        <v>64</v>
      </c>
      <c r="B42" s="3">
        <v>49.90295794</v>
      </c>
      <c r="C42" s="3">
        <v>45.679887520000001</v>
      </c>
      <c r="D42" s="3">
        <v>43.187860450000002</v>
      </c>
      <c r="E42" s="3">
        <v>32.653311789999997</v>
      </c>
      <c r="F42" s="3">
        <v>28.618235309999999</v>
      </c>
      <c r="G42" s="3">
        <v>37.565462799999999</v>
      </c>
      <c r="H42" s="3">
        <v>239.83422289999999</v>
      </c>
      <c r="I42" s="3">
        <v>200.03317749999999</v>
      </c>
      <c r="J42" s="3">
        <v>220.24428839999999</v>
      </c>
      <c r="K42" s="2">
        <v>2.2500070929999998</v>
      </c>
      <c r="L42" s="2">
        <v>-0.48957978099999999</v>
      </c>
      <c r="M42" s="4">
        <v>0</v>
      </c>
      <c r="N42" s="1">
        <v>100</v>
      </c>
      <c r="O42" s="13" t="s">
        <v>65</v>
      </c>
      <c r="P42" s="13" t="s">
        <v>300</v>
      </c>
      <c r="Q42" s="13" t="s">
        <v>341</v>
      </c>
      <c r="R42" s="1" t="s">
        <v>295</v>
      </c>
      <c r="S42" s="1"/>
      <c r="T42" s="1"/>
      <c r="U42" s="1"/>
      <c r="V42" s="1"/>
      <c r="W42" s="1"/>
      <c r="X42" s="1"/>
      <c r="Y42" s="1"/>
      <c r="Z42" s="1"/>
      <c r="AA42" s="1"/>
      <c r="AB42" s="1"/>
      <c r="AC42" s="1"/>
      <c r="AD42" s="1"/>
      <c r="AE42" s="1"/>
      <c r="AF42" s="1"/>
    </row>
    <row r="43" spans="1:32">
      <c r="A43" s="5" t="s">
        <v>66</v>
      </c>
      <c r="B43" s="3">
        <v>228.12780770000001</v>
      </c>
      <c r="C43" s="3">
        <v>194.90085339999999</v>
      </c>
      <c r="D43" s="3">
        <v>180.3093174</v>
      </c>
      <c r="E43" s="3">
        <v>318.36979000000002</v>
      </c>
      <c r="F43" s="3">
        <v>324.34000020000002</v>
      </c>
      <c r="G43" s="3">
        <v>299.41883589999998</v>
      </c>
      <c r="H43" s="3">
        <v>1107.5606170000001</v>
      </c>
      <c r="I43" s="3">
        <v>778.13953330000004</v>
      </c>
      <c r="J43" s="3">
        <v>911.5902595</v>
      </c>
      <c r="K43" s="2">
        <v>2.2129917360000002</v>
      </c>
      <c r="L43" s="2">
        <v>0.64295764099999997</v>
      </c>
      <c r="M43" s="4">
        <v>0</v>
      </c>
      <c r="N43" s="1">
        <v>100</v>
      </c>
      <c r="O43" s="13" t="s">
        <v>565</v>
      </c>
      <c r="P43" s="13" t="s">
        <v>342</v>
      </c>
      <c r="Q43" s="13" t="s">
        <v>343</v>
      </c>
      <c r="R43" s="1" t="s">
        <v>295</v>
      </c>
      <c r="S43" s="1"/>
      <c r="T43" s="1"/>
      <c r="U43" s="1"/>
      <c r="V43" s="1"/>
      <c r="W43" s="1"/>
      <c r="X43" s="1"/>
      <c r="Y43" s="1"/>
      <c r="Z43" s="1"/>
      <c r="AA43" s="1"/>
      <c r="AB43" s="1"/>
      <c r="AC43" s="1"/>
      <c r="AD43" s="1"/>
      <c r="AE43" s="1"/>
      <c r="AF43" s="1"/>
    </row>
    <row r="44" spans="1:32">
      <c r="A44" s="5" t="s">
        <v>67</v>
      </c>
      <c r="B44" s="3">
        <v>27.497548250000001</v>
      </c>
      <c r="C44" s="3">
        <v>23.347498059999999</v>
      </c>
      <c r="D44" s="3">
        <v>26.992412779999999</v>
      </c>
      <c r="E44" s="3">
        <v>47.959551699999999</v>
      </c>
      <c r="F44" s="3">
        <v>42.92735296</v>
      </c>
      <c r="G44" s="3">
        <v>40.880062459999998</v>
      </c>
      <c r="H44" s="3">
        <v>112.1971257</v>
      </c>
      <c r="I44" s="3">
        <v>136.148236</v>
      </c>
      <c r="J44" s="3">
        <v>105.445142</v>
      </c>
      <c r="K44" s="2">
        <v>2.1843588029999998</v>
      </c>
      <c r="L44" s="2">
        <v>0.75945222300000004</v>
      </c>
      <c r="M44" s="4">
        <v>0</v>
      </c>
      <c r="N44" s="1">
        <v>100</v>
      </c>
      <c r="O44" s="13" t="s">
        <v>68</v>
      </c>
      <c r="P44" s="13" t="s">
        <v>641</v>
      </c>
      <c r="Q44" s="13" t="s">
        <v>344</v>
      </c>
      <c r="R44" s="1" t="s">
        <v>295</v>
      </c>
      <c r="S44" s="1"/>
      <c r="T44" s="1"/>
      <c r="U44" s="1"/>
      <c r="V44" s="1"/>
      <c r="W44" s="1"/>
      <c r="X44" s="1"/>
      <c r="Y44" s="1"/>
      <c r="Z44" s="1"/>
      <c r="AA44" s="1"/>
      <c r="AB44" s="1"/>
      <c r="AC44" s="1"/>
      <c r="AD44" s="1"/>
      <c r="AE44" s="1"/>
      <c r="AF44" s="1"/>
    </row>
    <row r="45" spans="1:32">
      <c r="A45" s="5" t="s">
        <v>69</v>
      </c>
      <c r="B45" s="3">
        <v>30.552831390000001</v>
      </c>
      <c r="C45" s="3">
        <v>46.69499613</v>
      </c>
      <c r="D45" s="3">
        <v>50.745736030000003</v>
      </c>
      <c r="E45" s="3">
        <v>46.939135700000001</v>
      </c>
      <c r="F45" s="3">
        <v>41.019470609999999</v>
      </c>
      <c r="G45" s="3">
        <v>38.670329350000003</v>
      </c>
      <c r="H45" s="3">
        <v>215.13026859999999</v>
      </c>
      <c r="I45" s="3">
        <v>159.18870670000001</v>
      </c>
      <c r="J45" s="3">
        <v>187.08009060000001</v>
      </c>
      <c r="K45" s="2">
        <v>2.1329554000000002</v>
      </c>
      <c r="L45" s="2">
        <v>-1.5464154000000001E-2</v>
      </c>
      <c r="M45" s="4">
        <v>0</v>
      </c>
      <c r="N45" s="1">
        <v>100</v>
      </c>
      <c r="O45" s="13" t="s">
        <v>70</v>
      </c>
      <c r="P45" s="13" t="s">
        <v>346</v>
      </c>
      <c r="Q45" s="13" t="s">
        <v>345</v>
      </c>
      <c r="R45" s="1" t="s">
        <v>295</v>
      </c>
      <c r="S45" s="1"/>
      <c r="T45" s="1"/>
      <c r="U45" s="1"/>
      <c r="V45" s="1"/>
      <c r="W45" s="1"/>
      <c r="X45" s="1"/>
      <c r="Y45" s="1"/>
      <c r="Z45" s="1"/>
      <c r="AA45" s="1"/>
      <c r="AB45" s="1"/>
      <c r="AC45" s="1"/>
      <c r="AD45" s="1"/>
      <c r="AE45" s="1"/>
      <c r="AF45" s="1"/>
    </row>
    <row r="46" spans="1:32">
      <c r="A46" s="5" t="s">
        <v>71</v>
      </c>
      <c r="B46" s="3">
        <v>82.492644760000005</v>
      </c>
      <c r="C46" s="3">
        <v>101.5108611</v>
      </c>
      <c r="D46" s="3">
        <v>48.58634301</v>
      </c>
      <c r="E46" s="3">
        <v>74.49036753</v>
      </c>
      <c r="F46" s="3">
        <v>71.545588269999996</v>
      </c>
      <c r="G46" s="3">
        <v>82.864991470000007</v>
      </c>
      <c r="H46" s="3">
        <v>419.96722299999999</v>
      </c>
      <c r="I46" s="3">
        <v>255.53976599999999</v>
      </c>
      <c r="J46" s="3">
        <v>308.68214940000001</v>
      </c>
      <c r="K46" s="2">
        <v>2.081147461</v>
      </c>
      <c r="L46" s="2">
        <v>-2.30647E-2</v>
      </c>
      <c r="M46" s="4">
        <v>0</v>
      </c>
      <c r="N46" s="1">
        <v>100</v>
      </c>
      <c r="O46" s="13" t="s">
        <v>72</v>
      </c>
      <c r="P46" s="13" t="s">
        <v>642</v>
      </c>
      <c r="Q46" s="13" t="s">
        <v>347</v>
      </c>
      <c r="R46" s="1" t="s">
        <v>295</v>
      </c>
      <c r="S46" s="1"/>
      <c r="T46" s="1"/>
      <c r="U46" s="1"/>
      <c r="V46" s="1"/>
      <c r="W46" s="1"/>
      <c r="X46" s="1"/>
      <c r="Y46" s="1"/>
      <c r="Z46" s="1"/>
      <c r="AA46" s="1"/>
      <c r="AB46" s="1"/>
      <c r="AC46" s="1"/>
      <c r="AD46" s="1"/>
      <c r="AE46" s="1"/>
      <c r="AF46" s="1"/>
    </row>
    <row r="47" spans="1:32">
      <c r="A47" s="5" t="s">
        <v>73</v>
      </c>
      <c r="B47" s="3">
        <v>47.866102509999997</v>
      </c>
      <c r="C47" s="3">
        <v>39.589235850000001</v>
      </c>
      <c r="D47" s="3">
        <v>58.303611609999997</v>
      </c>
      <c r="E47" s="3">
        <v>45.918719709999998</v>
      </c>
      <c r="F47" s="3">
        <v>60.098294150000001</v>
      </c>
      <c r="G47" s="3">
        <v>60.767660409999998</v>
      </c>
      <c r="H47" s="3">
        <v>206.8956172</v>
      </c>
      <c r="I47" s="3">
        <v>194.79670680000001</v>
      </c>
      <c r="J47" s="3">
        <v>198.1348232</v>
      </c>
      <c r="K47" s="2">
        <v>2.0409623460000001</v>
      </c>
      <c r="L47" s="2">
        <v>0.194402255</v>
      </c>
      <c r="M47" s="4">
        <v>0</v>
      </c>
      <c r="N47" s="1">
        <v>100</v>
      </c>
      <c r="O47" s="13" t="s">
        <v>74</v>
      </c>
      <c r="P47" s="13" t="s">
        <v>349</v>
      </c>
      <c r="Q47" s="13" t="s">
        <v>348</v>
      </c>
      <c r="R47" s="1" t="s">
        <v>295</v>
      </c>
      <c r="S47" s="1"/>
      <c r="T47" s="1"/>
      <c r="U47" s="1"/>
      <c r="V47" s="1"/>
      <c r="W47" s="1"/>
      <c r="X47" s="1"/>
      <c r="Y47" s="1"/>
      <c r="Z47" s="1"/>
      <c r="AA47" s="1"/>
      <c r="AB47" s="1"/>
      <c r="AC47" s="1"/>
      <c r="AD47" s="1"/>
      <c r="AE47" s="1"/>
      <c r="AF47" s="1"/>
    </row>
    <row r="48" spans="1:32">
      <c r="A48" s="5" t="s">
        <v>75</v>
      </c>
      <c r="B48" s="3">
        <v>469.4951757</v>
      </c>
      <c r="C48" s="3">
        <v>505.5240885</v>
      </c>
      <c r="D48" s="3">
        <v>484.78373360000001</v>
      </c>
      <c r="E48" s="3">
        <v>532.65714860000003</v>
      </c>
      <c r="F48" s="3">
        <v>492.23364729999997</v>
      </c>
      <c r="G48" s="3">
        <v>532.54567850000001</v>
      </c>
      <c r="H48" s="3">
        <v>2090.5721319999998</v>
      </c>
      <c r="I48" s="3">
        <v>1661.0084790000001</v>
      </c>
      <c r="J48" s="3">
        <v>2248.3625430000002</v>
      </c>
      <c r="K48" s="2">
        <v>2.039175143</v>
      </c>
      <c r="L48" s="2">
        <v>9.3399629999999997E-2</v>
      </c>
      <c r="M48" s="4">
        <v>0</v>
      </c>
      <c r="N48" s="1">
        <v>100</v>
      </c>
      <c r="O48" s="13" t="s">
        <v>76</v>
      </c>
      <c r="P48" s="13" t="s">
        <v>572</v>
      </c>
      <c r="Q48" s="13" t="s">
        <v>303</v>
      </c>
      <c r="R48" s="1" t="s">
        <v>295</v>
      </c>
      <c r="S48" s="1"/>
      <c r="T48" s="1"/>
      <c r="U48" s="1"/>
      <c r="V48" s="1"/>
      <c r="W48" s="1"/>
      <c r="X48" s="1"/>
      <c r="Y48" s="1"/>
      <c r="Z48" s="1"/>
      <c r="AA48" s="1"/>
      <c r="AB48" s="1"/>
      <c r="AC48" s="1"/>
      <c r="AD48" s="1"/>
      <c r="AE48" s="1"/>
      <c r="AF48" s="1"/>
    </row>
    <row r="49" spans="1:32">
      <c r="A49" s="5" t="s">
        <v>77</v>
      </c>
      <c r="B49" s="3">
        <v>26.47912054</v>
      </c>
      <c r="C49" s="3">
        <v>25.377715290000001</v>
      </c>
      <c r="D49" s="3">
        <v>29.151805809999999</v>
      </c>
      <c r="E49" s="3">
        <v>29.592063809999999</v>
      </c>
      <c r="F49" s="3">
        <v>27.664294129999998</v>
      </c>
      <c r="G49" s="3">
        <v>38.670329350000003</v>
      </c>
      <c r="H49" s="3">
        <v>104.9918057</v>
      </c>
      <c r="I49" s="3">
        <v>99.492941669999993</v>
      </c>
      <c r="J49" s="3">
        <v>116.4998746</v>
      </c>
      <c r="K49" s="2">
        <v>1.9863564600000001</v>
      </c>
      <c r="L49" s="2">
        <v>0.24385641999999999</v>
      </c>
      <c r="M49" s="4">
        <v>0</v>
      </c>
      <c r="N49" s="1">
        <v>99.19</v>
      </c>
      <c r="O49" s="13" t="s">
        <v>78</v>
      </c>
      <c r="P49" s="13" t="s">
        <v>587</v>
      </c>
      <c r="Q49" s="13" t="s">
        <v>350</v>
      </c>
      <c r="R49" s="1" t="s">
        <v>295</v>
      </c>
      <c r="S49" s="1"/>
      <c r="T49" s="1"/>
      <c r="U49" s="1"/>
      <c r="V49" s="1"/>
      <c r="W49" s="1"/>
      <c r="X49" s="1"/>
      <c r="Y49" s="1"/>
      <c r="Z49" s="1"/>
      <c r="AA49" s="1"/>
      <c r="AB49" s="1"/>
      <c r="AC49" s="1"/>
      <c r="AD49" s="1"/>
      <c r="AE49" s="1"/>
      <c r="AF49" s="1"/>
    </row>
    <row r="50" spans="1:32">
      <c r="A50" s="5" t="s">
        <v>79</v>
      </c>
      <c r="B50" s="3">
        <v>40.73710852</v>
      </c>
      <c r="C50" s="3">
        <v>58.876299469999999</v>
      </c>
      <c r="D50" s="3">
        <v>57.223915099999999</v>
      </c>
      <c r="E50" s="3">
        <v>72.449535539999999</v>
      </c>
      <c r="F50" s="3">
        <v>59.14435297</v>
      </c>
      <c r="G50" s="3">
        <v>57.453060749999999</v>
      </c>
      <c r="H50" s="3">
        <v>268.65550289999999</v>
      </c>
      <c r="I50" s="3">
        <v>149.76305959999999</v>
      </c>
      <c r="J50" s="3">
        <v>187.93045459999999</v>
      </c>
      <c r="K50" s="2">
        <v>1.950879531</v>
      </c>
      <c r="L50" s="2">
        <v>0.26947564499999999</v>
      </c>
      <c r="M50" s="4">
        <v>0</v>
      </c>
      <c r="N50" s="1">
        <v>100</v>
      </c>
      <c r="O50" s="13" t="s">
        <v>80</v>
      </c>
      <c r="P50" s="13" t="s">
        <v>580</v>
      </c>
      <c r="Q50" s="13" t="s">
        <v>351</v>
      </c>
      <c r="R50" s="1" t="s">
        <v>295</v>
      </c>
      <c r="S50" s="1"/>
      <c r="T50" s="1"/>
      <c r="U50" s="1"/>
      <c r="V50" s="1"/>
      <c r="W50" s="1"/>
      <c r="X50" s="1"/>
      <c r="Y50" s="1"/>
      <c r="Z50" s="1"/>
      <c r="AA50" s="1"/>
      <c r="AB50" s="1"/>
      <c r="AC50" s="1"/>
      <c r="AD50" s="1"/>
      <c r="AE50" s="1"/>
      <c r="AF50" s="1"/>
    </row>
    <row r="51" spans="1:32">
      <c r="A51" s="5" t="s">
        <v>81</v>
      </c>
      <c r="B51" s="3">
        <v>28.51597597</v>
      </c>
      <c r="C51" s="3">
        <v>35.528801399999999</v>
      </c>
      <c r="D51" s="3">
        <v>17.275144180000002</v>
      </c>
      <c r="E51" s="3">
        <v>48.979967690000002</v>
      </c>
      <c r="F51" s="3">
        <v>44.835235320000002</v>
      </c>
      <c r="G51" s="3">
        <v>43.08979557</v>
      </c>
      <c r="H51" s="3">
        <v>92.639828589999993</v>
      </c>
      <c r="I51" s="3">
        <v>102.63482399999999</v>
      </c>
      <c r="J51" s="3">
        <v>117.3502386</v>
      </c>
      <c r="K51" s="2">
        <v>1.942751922</v>
      </c>
      <c r="L51" s="2">
        <v>0.75149439399999995</v>
      </c>
      <c r="M51" s="4">
        <v>0</v>
      </c>
      <c r="N51" s="1">
        <v>100</v>
      </c>
      <c r="O51" s="13" t="s">
        <v>82</v>
      </c>
      <c r="P51" s="13" t="s">
        <v>588</v>
      </c>
      <c r="Q51" s="13" t="s">
        <v>352</v>
      </c>
      <c r="R51" s="1" t="s">
        <v>295</v>
      </c>
      <c r="S51" s="1"/>
      <c r="T51" s="1"/>
      <c r="U51" s="1"/>
      <c r="V51" s="1"/>
      <c r="W51" s="1"/>
      <c r="X51" s="1"/>
      <c r="Y51" s="1"/>
      <c r="Z51" s="1"/>
      <c r="AA51" s="1"/>
      <c r="AB51" s="1"/>
      <c r="AC51" s="1"/>
      <c r="AD51" s="1"/>
      <c r="AE51" s="1"/>
      <c r="AF51" s="1"/>
    </row>
    <row r="52" spans="1:32">
      <c r="A52" s="5" t="s">
        <v>83</v>
      </c>
      <c r="B52" s="3">
        <v>45.829247090000003</v>
      </c>
      <c r="C52" s="3">
        <v>58.876299469999999</v>
      </c>
      <c r="D52" s="3">
        <v>46.426949989999997</v>
      </c>
      <c r="E52" s="3">
        <v>71.429119549999996</v>
      </c>
      <c r="F52" s="3">
        <v>42.92735296</v>
      </c>
      <c r="G52" s="3">
        <v>58.557927309999997</v>
      </c>
      <c r="H52" s="3">
        <v>194.54364000000001</v>
      </c>
      <c r="I52" s="3">
        <v>170.70894200000001</v>
      </c>
      <c r="J52" s="3">
        <v>211.74064799999999</v>
      </c>
      <c r="K52" s="2">
        <v>1.932740489</v>
      </c>
      <c r="L52" s="2">
        <v>0.19424411499999999</v>
      </c>
      <c r="M52" s="4">
        <v>0</v>
      </c>
      <c r="N52" s="1">
        <v>100</v>
      </c>
      <c r="O52" s="13" t="s">
        <v>84</v>
      </c>
      <c r="P52" s="13" t="s">
        <v>589</v>
      </c>
      <c r="Q52" s="13" t="s">
        <v>353</v>
      </c>
      <c r="R52" s="1" t="s">
        <v>295</v>
      </c>
      <c r="S52" s="1"/>
      <c r="T52" s="1"/>
      <c r="U52" s="1"/>
      <c r="V52" s="1"/>
      <c r="W52" s="1"/>
      <c r="X52" s="1"/>
      <c r="Y52" s="1"/>
      <c r="Z52" s="1"/>
      <c r="AA52" s="1"/>
      <c r="AB52" s="1"/>
      <c r="AC52" s="1"/>
      <c r="AD52" s="1"/>
      <c r="AE52" s="1"/>
      <c r="AF52" s="1"/>
    </row>
    <row r="53" spans="1:32">
      <c r="A53" s="5" t="s">
        <v>85</v>
      </c>
      <c r="B53" s="3">
        <v>62.124090500000001</v>
      </c>
      <c r="C53" s="3">
        <v>60.906516689999997</v>
      </c>
      <c r="D53" s="3">
        <v>46.426949989999997</v>
      </c>
      <c r="E53" s="3">
        <v>61.224959609999999</v>
      </c>
      <c r="F53" s="3">
        <v>61.052235320000001</v>
      </c>
      <c r="G53" s="3">
        <v>51.928727989999999</v>
      </c>
      <c r="H53" s="3">
        <v>235.71689720000001</v>
      </c>
      <c r="I53" s="3">
        <v>187.46564799999999</v>
      </c>
      <c r="J53" s="3">
        <v>208.33919180000001</v>
      </c>
      <c r="K53" s="2">
        <v>1.8979084150000001</v>
      </c>
      <c r="L53" s="2">
        <v>3.9869699000000001E-2</v>
      </c>
      <c r="M53" s="4">
        <v>0</v>
      </c>
      <c r="N53" s="1">
        <v>100</v>
      </c>
      <c r="O53" s="13" t="s">
        <v>86</v>
      </c>
      <c r="P53" s="13" t="s">
        <v>643</v>
      </c>
      <c r="Q53" s="13" t="s">
        <v>354</v>
      </c>
      <c r="R53" s="1" t="s">
        <v>295</v>
      </c>
      <c r="S53" s="1"/>
      <c r="T53" s="1"/>
      <c r="U53" s="1"/>
      <c r="V53" s="1"/>
      <c r="W53" s="1"/>
      <c r="X53" s="1"/>
      <c r="Y53" s="1"/>
      <c r="Z53" s="1"/>
      <c r="AA53" s="1"/>
      <c r="AB53" s="1"/>
      <c r="AC53" s="1"/>
      <c r="AD53" s="1"/>
      <c r="AE53" s="1"/>
      <c r="AF53" s="1"/>
    </row>
    <row r="54" spans="1:32">
      <c r="A54" s="5" t="s">
        <v>87</v>
      </c>
      <c r="B54" s="3">
        <v>95.732205030000003</v>
      </c>
      <c r="C54" s="3">
        <v>108.6166214</v>
      </c>
      <c r="D54" s="3">
        <v>88.535113929999994</v>
      </c>
      <c r="E54" s="3">
        <v>96.939519379999993</v>
      </c>
      <c r="F54" s="3">
        <v>107.79535300000001</v>
      </c>
      <c r="G54" s="3">
        <v>111.5915218</v>
      </c>
      <c r="H54" s="3">
        <v>415.84989719999999</v>
      </c>
      <c r="I54" s="3">
        <v>304.76258969999998</v>
      </c>
      <c r="J54" s="3">
        <v>355.45217209999998</v>
      </c>
      <c r="K54" s="2">
        <v>1.8773637759999999</v>
      </c>
      <c r="L54" s="2">
        <v>0.111084851</v>
      </c>
      <c r="M54" s="4">
        <v>0</v>
      </c>
      <c r="N54" s="1">
        <v>100</v>
      </c>
      <c r="O54" s="13" t="s">
        <v>88</v>
      </c>
      <c r="P54" s="13" t="s">
        <v>644</v>
      </c>
      <c r="Q54" s="13" t="s">
        <v>355</v>
      </c>
      <c r="R54" s="1" t="s">
        <v>295</v>
      </c>
      <c r="S54" s="1"/>
      <c r="T54" s="1"/>
      <c r="U54" s="1"/>
      <c r="V54" s="1"/>
      <c r="W54" s="1"/>
      <c r="X54" s="1"/>
      <c r="Y54" s="1"/>
      <c r="Z54" s="1"/>
      <c r="AA54" s="1"/>
      <c r="AB54" s="1"/>
      <c r="AC54" s="1"/>
      <c r="AD54" s="1"/>
      <c r="AE54" s="1"/>
      <c r="AF54" s="1"/>
    </row>
    <row r="55" spans="1:32">
      <c r="A55" s="5" t="s">
        <v>89</v>
      </c>
      <c r="B55" s="3">
        <v>22.405409689999999</v>
      </c>
      <c r="C55" s="3">
        <v>37.559018629999997</v>
      </c>
      <c r="D55" s="3">
        <v>38.869074410000003</v>
      </c>
      <c r="E55" s="3">
        <v>45.918719709999998</v>
      </c>
      <c r="F55" s="3">
        <v>33.387941189999999</v>
      </c>
      <c r="G55" s="3">
        <v>29.83139693</v>
      </c>
      <c r="H55" s="3">
        <v>115.28512000000001</v>
      </c>
      <c r="I55" s="3">
        <v>109.9658829</v>
      </c>
      <c r="J55" s="3">
        <v>127.55460720000001</v>
      </c>
      <c r="K55" s="2">
        <v>1.8358014250000001</v>
      </c>
      <c r="L55" s="2">
        <v>0.14308219899999999</v>
      </c>
      <c r="M55" s="4">
        <v>0</v>
      </c>
      <c r="N55" s="1">
        <v>100</v>
      </c>
      <c r="O55" s="13" t="s">
        <v>90</v>
      </c>
      <c r="P55" s="13" t="s">
        <v>357</v>
      </c>
      <c r="Q55" s="13" t="s">
        <v>356</v>
      </c>
      <c r="R55" s="1" t="s">
        <v>295</v>
      </c>
      <c r="S55" s="1"/>
      <c r="T55" s="1"/>
      <c r="U55" s="1"/>
      <c r="V55" s="1"/>
      <c r="W55" s="1"/>
      <c r="X55" s="1"/>
      <c r="Y55" s="1"/>
      <c r="Z55" s="1"/>
      <c r="AA55" s="1"/>
      <c r="AB55" s="1"/>
      <c r="AC55" s="1"/>
      <c r="AD55" s="1"/>
      <c r="AE55" s="1"/>
      <c r="AF55" s="1"/>
    </row>
    <row r="56" spans="1:32">
      <c r="A56" s="5" t="s">
        <v>91</v>
      </c>
      <c r="B56" s="3">
        <v>35.644969959999997</v>
      </c>
      <c r="C56" s="3">
        <v>38.574127240000003</v>
      </c>
      <c r="D56" s="3">
        <v>45.347253479999999</v>
      </c>
      <c r="E56" s="3">
        <v>41.837055730000003</v>
      </c>
      <c r="F56" s="3">
        <v>50.55888238</v>
      </c>
      <c r="G56" s="3">
        <v>37.565462799999999</v>
      </c>
      <c r="H56" s="3">
        <v>124.54910289999999</v>
      </c>
      <c r="I56" s="3">
        <v>144.52658890000001</v>
      </c>
      <c r="J56" s="3">
        <v>142.010796</v>
      </c>
      <c r="K56" s="2">
        <v>1.78163052</v>
      </c>
      <c r="L56" s="2">
        <v>0.120271769</v>
      </c>
      <c r="M56" s="4">
        <v>0</v>
      </c>
      <c r="N56" s="1">
        <v>100</v>
      </c>
      <c r="O56" s="13" t="s">
        <v>92</v>
      </c>
      <c r="P56" s="13" t="s">
        <v>579</v>
      </c>
      <c r="Q56" s="13" t="s">
        <v>358</v>
      </c>
      <c r="R56" s="1" t="s">
        <v>295</v>
      </c>
      <c r="S56" s="1"/>
      <c r="T56" s="1"/>
      <c r="U56" s="1"/>
      <c r="V56" s="1"/>
      <c r="W56" s="1"/>
      <c r="X56" s="1"/>
      <c r="Y56" s="1"/>
      <c r="Z56" s="1"/>
      <c r="AA56" s="1"/>
      <c r="AB56" s="1"/>
      <c r="AC56" s="1"/>
      <c r="AD56" s="1"/>
      <c r="AE56" s="1"/>
      <c r="AF56" s="1"/>
    </row>
    <row r="57" spans="1:32">
      <c r="A57" s="5" t="s">
        <v>93</v>
      </c>
      <c r="B57" s="3">
        <v>30.552831390000001</v>
      </c>
      <c r="C57" s="3">
        <v>55.830973630000003</v>
      </c>
      <c r="D57" s="3">
        <v>44.267556970000001</v>
      </c>
      <c r="E57" s="3">
        <v>36.734975769999998</v>
      </c>
      <c r="F57" s="3">
        <v>29.57217648</v>
      </c>
      <c r="G57" s="3">
        <v>44.194662119999997</v>
      </c>
      <c r="H57" s="3">
        <v>171.89834859999999</v>
      </c>
      <c r="I57" s="3">
        <v>117.2969418</v>
      </c>
      <c r="J57" s="3">
        <v>159.01807700000001</v>
      </c>
      <c r="K57" s="2">
        <v>1.7784635120000001</v>
      </c>
      <c r="L57" s="2">
        <v>-0.24165210600000001</v>
      </c>
      <c r="M57" s="4">
        <v>0</v>
      </c>
      <c r="N57" s="1">
        <v>100</v>
      </c>
      <c r="O57" s="13" t="s">
        <v>94</v>
      </c>
      <c r="P57" s="13" t="s">
        <v>645</v>
      </c>
      <c r="Q57" s="13" t="s">
        <v>359</v>
      </c>
      <c r="R57" s="1" t="s">
        <v>295</v>
      </c>
      <c r="S57" s="1"/>
      <c r="T57" s="1"/>
      <c r="U57" s="1"/>
      <c r="V57" s="1"/>
      <c r="W57" s="1"/>
      <c r="X57" s="1"/>
      <c r="Y57" s="1"/>
      <c r="Z57" s="1"/>
      <c r="AA57" s="1"/>
      <c r="AB57" s="1"/>
      <c r="AC57" s="1"/>
      <c r="AD57" s="1"/>
      <c r="AE57" s="1"/>
      <c r="AF57" s="1"/>
    </row>
    <row r="58" spans="1:32">
      <c r="A58" s="5" t="s">
        <v>95</v>
      </c>
      <c r="B58" s="3">
        <v>48.884530230000003</v>
      </c>
      <c r="C58" s="3">
        <v>68.012276970000002</v>
      </c>
      <c r="D58" s="3">
        <v>47.506646500000002</v>
      </c>
      <c r="E58" s="3">
        <v>48.979967690000002</v>
      </c>
      <c r="F58" s="3">
        <v>66.775882390000007</v>
      </c>
      <c r="G58" s="3">
        <v>66.291993180000006</v>
      </c>
      <c r="H58" s="3">
        <v>230.57024010000001</v>
      </c>
      <c r="I58" s="3">
        <v>160.2360008</v>
      </c>
      <c r="J58" s="3">
        <v>171.77353769999999</v>
      </c>
      <c r="K58" s="2">
        <v>1.77481709</v>
      </c>
      <c r="L58" s="2">
        <v>0.14707704199999999</v>
      </c>
      <c r="M58" s="4">
        <v>0</v>
      </c>
      <c r="N58" s="1">
        <v>68.27</v>
      </c>
      <c r="O58" s="13" t="s">
        <v>538</v>
      </c>
      <c r="P58" s="13" t="s">
        <v>361</v>
      </c>
      <c r="Q58" s="13" t="s">
        <v>360</v>
      </c>
      <c r="R58" s="1" t="s">
        <v>295</v>
      </c>
      <c r="S58" s="1"/>
      <c r="T58" s="1"/>
      <c r="U58" s="1"/>
      <c r="V58" s="1"/>
      <c r="W58" s="1"/>
      <c r="X58" s="1"/>
      <c r="Y58" s="1"/>
      <c r="Z58" s="1"/>
      <c r="AA58" s="1"/>
      <c r="AB58" s="1"/>
      <c r="AC58" s="1"/>
      <c r="AD58" s="1"/>
      <c r="AE58" s="1"/>
      <c r="AF58" s="1"/>
    </row>
    <row r="59" spans="1:32">
      <c r="A59" s="1" t="s">
        <v>612</v>
      </c>
      <c r="B59" s="3">
        <v>5.092138565</v>
      </c>
      <c r="C59" s="3">
        <v>17.256846400000001</v>
      </c>
      <c r="D59" s="3">
        <v>12.956358140000001</v>
      </c>
      <c r="E59" s="3">
        <v>23.469567850000001</v>
      </c>
      <c r="F59" s="3">
        <v>17.17094118</v>
      </c>
      <c r="G59" s="3">
        <v>20.992464510000001</v>
      </c>
      <c r="H59" s="3">
        <v>34.997268579999997</v>
      </c>
      <c r="I59" s="3">
        <v>49.222823769999998</v>
      </c>
      <c r="J59" s="3">
        <v>36.565654070000001</v>
      </c>
      <c r="K59" s="2">
        <v>1.7744917739999999</v>
      </c>
      <c r="L59" s="2">
        <v>0.80381586000000005</v>
      </c>
      <c r="M59" s="10">
        <v>0</v>
      </c>
      <c r="N59" s="11">
        <v>100</v>
      </c>
      <c r="O59" s="12" t="s">
        <v>551</v>
      </c>
      <c r="P59" s="15" t="s">
        <v>595</v>
      </c>
      <c r="Q59" s="13" t="s">
        <v>559</v>
      </c>
      <c r="R59" s="1"/>
      <c r="S59" s="1"/>
      <c r="T59" s="1"/>
      <c r="U59" s="1"/>
      <c r="V59" s="1"/>
      <c r="W59" s="1"/>
      <c r="X59" s="1"/>
      <c r="Y59" s="1"/>
      <c r="Z59" s="1"/>
      <c r="AA59" s="1"/>
      <c r="AB59" s="1"/>
      <c r="AC59" s="1"/>
      <c r="AD59" s="1"/>
      <c r="AE59" s="1"/>
      <c r="AF59" s="1"/>
    </row>
    <row r="60" spans="1:32">
      <c r="A60" s="5" t="s">
        <v>96</v>
      </c>
      <c r="B60" s="3">
        <v>53.976668789999998</v>
      </c>
      <c r="C60" s="3">
        <v>58.876299469999999</v>
      </c>
      <c r="D60" s="3">
        <v>46.426949989999997</v>
      </c>
      <c r="E60" s="3">
        <v>56.122879640000001</v>
      </c>
      <c r="F60" s="3">
        <v>46.743117669999997</v>
      </c>
      <c r="G60" s="3">
        <v>46.404395219999998</v>
      </c>
      <c r="H60" s="3">
        <v>199.6902972</v>
      </c>
      <c r="I60" s="3">
        <v>154.99953020000001</v>
      </c>
      <c r="J60" s="3">
        <v>155.61662079999999</v>
      </c>
      <c r="K60" s="2">
        <v>1.6797994860000001</v>
      </c>
      <c r="L60" s="2">
        <v>-9.3636346999999995E-2</v>
      </c>
      <c r="M60" s="4">
        <v>0</v>
      </c>
      <c r="N60" s="1">
        <v>100</v>
      </c>
      <c r="O60" s="13" t="s">
        <v>97</v>
      </c>
      <c r="P60" s="13" t="s">
        <v>432</v>
      </c>
      <c r="Q60" s="13" t="s">
        <v>362</v>
      </c>
      <c r="R60" s="1" t="s">
        <v>295</v>
      </c>
      <c r="S60" s="1"/>
      <c r="T60" s="1"/>
      <c r="U60" s="1"/>
      <c r="V60" s="1"/>
      <c r="W60" s="1"/>
      <c r="X60" s="1"/>
      <c r="Y60" s="1"/>
      <c r="Z60" s="1"/>
      <c r="AA60" s="1"/>
      <c r="AB60" s="1"/>
      <c r="AC60" s="1"/>
      <c r="AD60" s="1"/>
      <c r="AE60" s="1"/>
      <c r="AF60" s="1"/>
    </row>
    <row r="61" spans="1:32">
      <c r="A61" s="5" t="s">
        <v>98</v>
      </c>
      <c r="B61" s="3">
        <v>84.529500179999999</v>
      </c>
      <c r="C61" s="3">
        <v>97.450426699999994</v>
      </c>
      <c r="D61" s="3">
        <v>92.853899979999994</v>
      </c>
      <c r="E61" s="3">
        <v>216.3281906</v>
      </c>
      <c r="F61" s="3">
        <v>183.15670600000001</v>
      </c>
      <c r="G61" s="3">
        <v>192.24678019999999</v>
      </c>
      <c r="H61" s="3">
        <v>325.2687315</v>
      </c>
      <c r="I61" s="3">
        <v>260.7762366</v>
      </c>
      <c r="J61" s="3">
        <v>292.52523250000002</v>
      </c>
      <c r="K61" s="2">
        <v>1.676597983</v>
      </c>
      <c r="L61" s="2">
        <v>1.1063835440000001</v>
      </c>
      <c r="M61" s="4">
        <v>0</v>
      </c>
      <c r="N61" s="1">
        <v>100</v>
      </c>
      <c r="O61" s="13" t="s">
        <v>99</v>
      </c>
      <c r="P61" s="13" t="s">
        <v>646</v>
      </c>
      <c r="Q61" s="13" t="s">
        <v>363</v>
      </c>
      <c r="R61" s="1" t="s">
        <v>295</v>
      </c>
      <c r="S61" s="1"/>
      <c r="T61" s="1"/>
      <c r="U61" s="1"/>
      <c r="V61" s="1"/>
      <c r="W61" s="1"/>
      <c r="X61" s="1"/>
      <c r="Y61" s="1"/>
      <c r="Z61" s="1"/>
      <c r="AA61" s="1"/>
      <c r="AB61" s="1"/>
      <c r="AC61" s="1"/>
      <c r="AD61" s="1"/>
      <c r="AE61" s="1"/>
      <c r="AF61" s="1"/>
    </row>
    <row r="62" spans="1:32">
      <c r="A62" s="5" t="s">
        <v>100</v>
      </c>
      <c r="B62" s="3">
        <v>167.0221449</v>
      </c>
      <c r="C62" s="3">
        <v>131.96411950000001</v>
      </c>
      <c r="D62" s="3">
        <v>125.24479530000001</v>
      </c>
      <c r="E62" s="3">
        <v>222.45068660000001</v>
      </c>
      <c r="F62" s="3">
        <v>197.46582359999999</v>
      </c>
      <c r="G62" s="3">
        <v>201.08571259999999</v>
      </c>
      <c r="H62" s="3">
        <v>414.8205658</v>
      </c>
      <c r="I62" s="3">
        <v>480.7080024</v>
      </c>
      <c r="J62" s="3">
        <v>454.09440169999999</v>
      </c>
      <c r="K62" s="2">
        <v>1.6696342770000001</v>
      </c>
      <c r="L62" s="2">
        <v>0.54974818199999997</v>
      </c>
      <c r="M62" s="4">
        <v>1E-134</v>
      </c>
      <c r="N62" s="1">
        <v>100</v>
      </c>
      <c r="O62" s="13" t="s">
        <v>101</v>
      </c>
      <c r="P62" s="13" t="s">
        <v>572</v>
      </c>
      <c r="Q62" s="13" t="s">
        <v>369</v>
      </c>
      <c r="R62" s="1" t="s">
        <v>295</v>
      </c>
      <c r="S62" s="1"/>
      <c r="T62" s="1"/>
      <c r="U62" s="1"/>
      <c r="V62" s="1"/>
      <c r="W62" s="1"/>
      <c r="X62" s="1"/>
      <c r="Y62" s="1"/>
      <c r="Z62" s="1"/>
      <c r="AA62" s="1"/>
      <c r="AB62" s="1"/>
      <c r="AC62" s="1"/>
      <c r="AD62" s="1"/>
      <c r="AE62" s="1"/>
      <c r="AF62" s="1"/>
    </row>
    <row r="63" spans="1:32">
      <c r="A63" s="5" t="s">
        <v>102</v>
      </c>
      <c r="B63" s="3">
        <v>320.80472959999997</v>
      </c>
      <c r="C63" s="3">
        <v>278.13975950000003</v>
      </c>
      <c r="D63" s="3">
        <v>320.6698639</v>
      </c>
      <c r="E63" s="3">
        <v>984.70143370000005</v>
      </c>
      <c r="F63" s="3">
        <v>586.67382380000004</v>
      </c>
      <c r="G63" s="3">
        <v>827.5450482</v>
      </c>
      <c r="H63" s="3">
        <v>779.20389160000002</v>
      </c>
      <c r="I63" s="3">
        <v>1117.4628290000001</v>
      </c>
      <c r="J63" s="3">
        <v>937.95154500000001</v>
      </c>
      <c r="K63" s="2">
        <v>1.6240535739999999</v>
      </c>
      <c r="L63" s="2">
        <v>1.3832843420000001</v>
      </c>
      <c r="M63" s="4">
        <v>0</v>
      </c>
      <c r="N63" s="1">
        <v>100</v>
      </c>
      <c r="O63" s="13" t="s">
        <v>103</v>
      </c>
      <c r="P63" s="13" t="s">
        <v>647</v>
      </c>
      <c r="Q63" s="13" t="s">
        <v>370</v>
      </c>
      <c r="R63" s="1" t="s">
        <v>295</v>
      </c>
      <c r="S63" s="1"/>
      <c r="T63" s="1"/>
      <c r="U63" s="1"/>
      <c r="V63" s="1"/>
      <c r="W63" s="1"/>
      <c r="X63" s="1"/>
      <c r="Y63" s="1"/>
      <c r="Z63" s="1"/>
      <c r="AA63" s="1"/>
      <c r="AB63" s="1"/>
      <c r="AC63" s="1"/>
      <c r="AD63" s="1"/>
      <c r="AE63" s="1"/>
      <c r="AF63" s="1"/>
    </row>
    <row r="64" spans="1:32">
      <c r="A64" s="5" t="s">
        <v>104</v>
      </c>
      <c r="B64" s="3">
        <v>33.608114530000002</v>
      </c>
      <c r="C64" s="3">
        <v>45.679887520000001</v>
      </c>
      <c r="D64" s="3">
        <v>50.745736030000003</v>
      </c>
      <c r="E64" s="3">
        <v>55.102463649999997</v>
      </c>
      <c r="F64" s="3">
        <v>44.835235320000002</v>
      </c>
      <c r="G64" s="3">
        <v>61.872526970000003</v>
      </c>
      <c r="H64" s="3">
        <v>136.90108000000001</v>
      </c>
      <c r="I64" s="3">
        <v>118.3442359</v>
      </c>
      <c r="J64" s="3">
        <v>138.60933979999999</v>
      </c>
      <c r="K64" s="2">
        <v>1.598777342</v>
      </c>
      <c r="L64" s="2">
        <v>0.315416796</v>
      </c>
      <c r="M64" s="4">
        <v>0</v>
      </c>
      <c r="N64" s="1">
        <v>100</v>
      </c>
      <c r="O64" s="13" t="s">
        <v>105</v>
      </c>
      <c r="P64" s="13" t="s">
        <v>590</v>
      </c>
      <c r="Q64" s="13" t="s">
        <v>371</v>
      </c>
      <c r="R64" s="1" t="s">
        <v>295</v>
      </c>
      <c r="S64" s="1"/>
      <c r="T64" s="1"/>
      <c r="U64" s="1"/>
      <c r="V64" s="1"/>
      <c r="W64" s="1"/>
      <c r="X64" s="1"/>
      <c r="Y64" s="1"/>
      <c r="Z64" s="1"/>
      <c r="AA64" s="1"/>
      <c r="AB64" s="1"/>
      <c r="AC64" s="1"/>
      <c r="AD64" s="1"/>
      <c r="AE64" s="1"/>
      <c r="AF64" s="1"/>
    </row>
    <row r="65" spans="1:32">
      <c r="A65" s="5" t="s">
        <v>106</v>
      </c>
      <c r="B65" s="3">
        <v>187.3906992</v>
      </c>
      <c r="C65" s="3">
        <v>178.65911560000001</v>
      </c>
      <c r="D65" s="3">
        <v>207.30173020000001</v>
      </c>
      <c r="E65" s="3">
        <v>214.2873586</v>
      </c>
      <c r="F65" s="3">
        <v>190.78823539999999</v>
      </c>
      <c r="G65" s="3">
        <v>170.14944919999999</v>
      </c>
      <c r="H65" s="3">
        <v>577.45493160000001</v>
      </c>
      <c r="I65" s="3">
        <v>519.45788489999995</v>
      </c>
      <c r="J65" s="3">
        <v>623.31684719999998</v>
      </c>
      <c r="K65" s="2">
        <v>1.5851092980000001</v>
      </c>
      <c r="L65" s="2">
        <v>4.7065020000000004E-3</v>
      </c>
      <c r="M65" s="4">
        <v>0</v>
      </c>
      <c r="N65" s="1">
        <v>100</v>
      </c>
      <c r="O65" s="13" t="s">
        <v>107</v>
      </c>
      <c r="P65" s="13" t="s">
        <v>648</v>
      </c>
      <c r="Q65" s="13" t="s">
        <v>372</v>
      </c>
      <c r="R65" s="1" t="s">
        <v>295</v>
      </c>
      <c r="S65" s="1"/>
      <c r="T65" s="1"/>
      <c r="U65" s="1"/>
      <c r="V65" s="1"/>
      <c r="W65" s="1"/>
      <c r="X65" s="1"/>
      <c r="Y65" s="1"/>
      <c r="Z65" s="1"/>
      <c r="AA65" s="1"/>
      <c r="AB65" s="1"/>
      <c r="AC65" s="1"/>
      <c r="AD65" s="1"/>
      <c r="AE65" s="1"/>
      <c r="AF65" s="1"/>
    </row>
    <row r="66" spans="1:32">
      <c r="A66" s="5" t="s">
        <v>108</v>
      </c>
      <c r="B66" s="3">
        <v>73.326795340000004</v>
      </c>
      <c r="C66" s="3">
        <v>66.997168360000003</v>
      </c>
      <c r="D66" s="3">
        <v>35.629984870000001</v>
      </c>
      <c r="E66" s="3">
        <v>23.469567850000001</v>
      </c>
      <c r="F66" s="3">
        <v>26.710352950000001</v>
      </c>
      <c r="G66" s="3">
        <v>22.097331059999998</v>
      </c>
      <c r="H66" s="3">
        <v>202.77829149999999</v>
      </c>
      <c r="I66" s="3">
        <v>163.37788320000001</v>
      </c>
      <c r="J66" s="3">
        <v>158.1677129</v>
      </c>
      <c r="K66" s="2">
        <v>1.575260385</v>
      </c>
      <c r="L66" s="2">
        <v>-1.283584332</v>
      </c>
      <c r="M66" s="4">
        <v>4.9999999999999996E-25</v>
      </c>
      <c r="N66" s="1">
        <v>54.33</v>
      </c>
      <c r="O66" s="13" t="s">
        <v>539</v>
      </c>
      <c r="P66" s="13" t="s">
        <v>600</v>
      </c>
      <c r="Q66" s="13" t="s">
        <v>373</v>
      </c>
      <c r="R66" s="1" t="s">
        <v>295</v>
      </c>
      <c r="S66" s="1"/>
      <c r="T66" s="1"/>
      <c r="U66" s="1"/>
      <c r="V66" s="1"/>
      <c r="W66" s="1"/>
      <c r="X66" s="1"/>
      <c r="Y66" s="1"/>
      <c r="Z66" s="1"/>
      <c r="AA66" s="1"/>
      <c r="AB66" s="1"/>
      <c r="AC66" s="1"/>
      <c r="AD66" s="1"/>
      <c r="AE66" s="1"/>
      <c r="AF66" s="1"/>
    </row>
    <row r="67" spans="1:32">
      <c r="A67" s="5" t="s">
        <v>109</v>
      </c>
      <c r="B67" s="3">
        <v>440.9791998</v>
      </c>
      <c r="C67" s="3">
        <v>439.54202880000003</v>
      </c>
      <c r="D67" s="3">
        <v>456.71162429999998</v>
      </c>
      <c r="E67" s="3">
        <v>467.350525</v>
      </c>
      <c r="F67" s="3">
        <v>472.2008826</v>
      </c>
      <c r="G67" s="3">
        <v>435.3174219</v>
      </c>
      <c r="H67" s="3">
        <v>1195.0537890000001</v>
      </c>
      <c r="I67" s="3">
        <v>1330.0635360000001</v>
      </c>
      <c r="J67" s="3">
        <v>1396.297767</v>
      </c>
      <c r="K67" s="2">
        <v>1.552123659</v>
      </c>
      <c r="L67" s="2">
        <v>4.0043279000000001E-2</v>
      </c>
      <c r="M67" s="4">
        <v>0</v>
      </c>
      <c r="N67" s="1">
        <v>100</v>
      </c>
      <c r="O67" s="13" t="s">
        <v>110</v>
      </c>
      <c r="P67" s="13" t="s">
        <v>649</v>
      </c>
      <c r="Q67" s="13" t="s">
        <v>374</v>
      </c>
      <c r="R67" s="1" t="s">
        <v>295</v>
      </c>
      <c r="S67" s="1"/>
      <c r="T67" s="1"/>
      <c r="U67" s="1"/>
      <c r="V67" s="1"/>
      <c r="W67" s="1"/>
      <c r="X67" s="1"/>
      <c r="Y67" s="1"/>
      <c r="Z67" s="1"/>
      <c r="AA67" s="1"/>
      <c r="AB67" s="1"/>
      <c r="AC67" s="1"/>
      <c r="AD67" s="1"/>
      <c r="AE67" s="1"/>
      <c r="AF67" s="1"/>
    </row>
    <row r="68" spans="1:32">
      <c r="A68" s="5" t="s">
        <v>111</v>
      </c>
      <c r="B68" s="3">
        <v>39.718680810000002</v>
      </c>
      <c r="C68" s="3">
        <v>32.483475570000003</v>
      </c>
      <c r="D68" s="3">
        <v>33.470591849999998</v>
      </c>
      <c r="E68" s="3">
        <v>40.816639739999999</v>
      </c>
      <c r="F68" s="3">
        <v>29.57217648</v>
      </c>
      <c r="G68" s="3">
        <v>30.936263480000001</v>
      </c>
      <c r="H68" s="3">
        <v>93.669160020000007</v>
      </c>
      <c r="I68" s="3">
        <v>96.351059300000003</v>
      </c>
      <c r="J68" s="3">
        <v>118.2006027</v>
      </c>
      <c r="K68" s="2">
        <v>1.5443609570000001</v>
      </c>
      <c r="L68" s="2">
        <v>-6.0612060000000002E-2</v>
      </c>
      <c r="M68" s="4">
        <v>0</v>
      </c>
      <c r="N68" s="1">
        <v>100</v>
      </c>
      <c r="O68" s="13" t="s">
        <v>112</v>
      </c>
      <c r="P68" s="13" t="s">
        <v>650</v>
      </c>
      <c r="Q68" s="13" t="s">
        <v>375</v>
      </c>
      <c r="R68" s="1" t="s">
        <v>295</v>
      </c>
      <c r="S68" s="1"/>
      <c r="T68" s="1"/>
      <c r="U68" s="1"/>
      <c r="V68" s="1"/>
      <c r="W68" s="1"/>
      <c r="X68" s="1"/>
      <c r="Y68" s="1"/>
      <c r="Z68" s="1"/>
      <c r="AA68" s="1"/>
      <c r="AB68" s="1"/>
      <c r="AC68" s="1"/>
      <c r="AD68" s="1"/>
      <c r="AE68" s="1"/>
      <c r="AF68" s="1"/>
    </row>
    <row r="69" spans="1:32">
      <c r="A69" s="5" t="s">
        <v>113</v>
      </c>
      <c r="B69" s="3">
        <v>35.644969959999997</v>
      </c>
      <c r="C69" s="3">
        <v>38.574127240000003</v>
      </c>
      <c r="D69" s="3">
        <v>34.550288360000003</v>
      </c>
      <c r="E69" s="3">
        <v>37.755391760000002</v>
      </c>
      <c r="F69" s="3">
        <v>33.387941189999999</v>
      </c>
      <c r="G69" s="3">
        <v>40.880062459999998</v>
      </c>
      <c r="H69" s="3">
        <v>98.815817159999995</v>
      </c>
      <c r="I69" s="3">
        <v>102.63482399999999</v>
      </c>
      <c r="J69" s="3">
        <v>115.64951050000001</v>
      </c>
      <c r="K69" s="2">
        <v>1.5436660179999999</v>
      </c>
      <c r="L69" s="2">
        <v>4.2527512000000003E-2</v>
      </c>
      <c r="M69" s="4">
        <v>0</v>
      </c>
      <c r="N69" s="1">
        <v>100</v>
      </c>
      <c r="O69" s="13" t="s">
        <v>114</v>
      </c>
      <c r="P69" s="13" t="s">
        <v>377</v>
      </c>
      <c r="Q69" s="13" t="s">
        <v>376</v>
      </c>
      <c r="R69" s="1" t="s">
        <v>295</v>
      </c>
      <c r="S69" s="1"/>
      <c r="T69" s="1"/>
      <c r="U69" s="1"/>
      <c r="V69" s="1"/>
      <c r="W69" s="1"/>
      <c r="X69" s="1"/>
      <c r="Y69" s="1"/>
      <c r="Z69" s="1"/>
      <c r="AA69" s="1"/>
      <c r="AB69" s="1"/>
      <c r="AC69" s="1"/>
      <c r="AD69" s="1"/>
      <c r="AE69" s="1"/>
      <c r="AF69" s="1"/>
    </row>
    <row r="70" spans="1:32">
      <c r="A70" s="5" t="s">
        <v>115</v>
      </c>
      <c r="B70" s="3">
        <v>34.626542239999999</v>
      </c>
      <c r="C70" s="3">
        <v>36.543910009999998</v>
      </c>
      <c r="D70" s="3">
        <v>45.347253479999999</v>
      </c>
      <c r="E70" s="3">
        <v>26.530815830000002</v>
      </c>
      <c r="F70" s="3">
        <v>13.355176480000001</v>
      </c>
      <c r="G70" s="3">
        <v>15.46813174</v>
      </c>
      <c r="H70" s="3">
        <v>118.3731143</v>
      </c>
      <c r="I70" s="3">
        <v>91.114588690000005</v>
      </c>
      <c r="J70" s="3">
        <v>127.55460720000001</v>
      </c>
      <c r="K70" s="2">
        <v>1.5323805100000001</v>
      </c>
      <c r="L70" s="2">
        <v>-1.073786489</v>
      </c>
      <c r="M70" s="4">
        <v>0</v>
      </c>
      <c r="N70" s="1">
        <v>100</v>
      </c>
      <c r="O70" s="13" t="s">
        <v>116</v>
      </c>
      <c r="P70" s="13" t="s">
        <v>591</v>
      </c>
      <c r="Q70" s="13" t="s">
        <v>378</v>
      </c>
      <c r="R70" s="1" t="s">
        <v>295</v>
      </c>
      <c r="S70" s="1"/>
      <c r="T70" s="1"/>
      <c r="U70" s="1"/>
      <c r="V70" s="1"/>
      <c r="W70" s="1"/>
      <c r="X70" s="1"/>
      <c r="Y70" s="1"/>
      <c r="Z70" s="1"/>
      <c r="AA70" s="1"/>
      <c r="AB70" s="1"/>
      <c r="AC70" s="1"/>
      <c r="AD70" s="1"/>
      <c r="AE70" s="1"/>
      <c r="AF70" s="1"/>
    </row>
    <row r="71" spans="1:32">
      <c r="A71" s="5" t="s">
        <v>117</v>
      </c>
      <c r="B71" s="3">
        <v>50.921385649999998</v>
      </c>
      <c r="C71" s="3">
        <v>47.710104739999998</v>
      </c>
      <c r="D71" s="3">
        <v>66.941183699999996</v>
      </c>
      <c r="E71" s="3">
        <v>36.734975769999998</v>
      </c>
      <c r="F71" s="3">
        <v>40.065529429999998</v>
      </c>
      <c r="G71" s="3">
        <v>35.355729699999998</v>
      </c>
      <c r="H71" s="3">
        <v>192.4849772</v>
      </c>
      <c r="I71" s="3">
        <v>139.29011829999999</v>
      </c>
      <c r="J71" s="3">
        <v>147.1129803</v>
      </c>
      <c r="K71" s="2">
        <v>1.5322239209999999</v>
      </c>
      <c r="L71" s="2">
        <v>-0.56195476799999999</v>
      </c>
      <c r="M71" s="4">
        <v>0</v>
      </c>
      <c r="N71" s="1">
        <v>100</v>
      </c>
      <c r="O71" s="13" t="s">
        <v>118</v>
      </c>
      <c r="P71" s="13" t="s">
        <v>601</v>
      </c>
      <c r="Q71" s="13" t="s">
        <v>379</v>
      </c>
      <c r="R71" s="1" t="s">
        <v>295</v>
      </c>
      <c r="S71" s="1"/>
      <c r="T71" s="1"/>
      <c r="U71" s="1"/>
      <c r="V71" s="1"/>
      <c r="W71" s="1"/>
      <c r="X71" s="1"/>
      <c r="Y71" s="1"/>
      <c r="Z71" s="1"/>
      <c r="AA71" s="1"/>
      <c r="AB71" s="1"/>
      <c r="AC71" s="1"/>
      <c r="AD71" s="1"/>
      <c r="AE71" s="1"/>
      <c r="AF71" s="1"/>
    </row>
    <row r="72" spans="1:32">
      <c r="A72" s="5" t="s">
        <v>119</v>
      </c>
      <c r="B72" s="3">
        <v>193.50126549999999</v>
      </c>
      <c r="C72" s="3">
        <v>215.20302559999999</v>
      </c>
      <c r="D72" s="3">
        <v>195.4250686</v>
      </c>
      <c r="E72" s="3">
        <v>204.0831987</v>
      </c>
      <c r="F72" s="3">
        <v>215.59070600000001</v>
      </c>
      <c r="G72" s="3">
        <v>171.25431570000001</v>
      </c>
      <c r="H72" s="3">
        <v>564.073623</v>
      </c>
      <c r="I72" s="3">
        <v>516.31600260000005</v>
      </c>
      <c r="J72" s="3">
        <v>663.28395750000004</v>
      </c>
      <c r="K72" s="2">
        <v>1.529200586</v>
      </c>
      <c r="L72" s="2">
        <v>-3.1874603000000001E-2</v>
      </c>
      <c r="M72" s="4">
        <v>0</v>
      </c>
      <c r="N72" s="1">
        <v>100</v>
      </c>
      <c r="O72" s="13" t="s">
        <v>120</v>
      </c>
      <c r="P72" s="13" t="s">
        <v>433</v>
      </c>
      <c r="Q72" s="13" t="s">
        <v>380</v>
      </c>
      <c r="R72" s="1" t="s">
        <v>295</v>
      </c>
      <c r="S72" s="1"/>
      <c r="T72" s="1"/>
      <c r="U72" s="1"/>
      <c r="V72" s="1"/>
      <c r="W72" s="1"/>
      <c r="X72" s="1"/>
      <c r="Y72" s="1"/>
      <c r="Z72" s="1"/>
      <c r="AA72" s="1"/>
      <c r="AB72" s="1"/>
      <c r="AC72" s="1"/>
      <c r="AD72" s="1"/>
      <c r="AE72" s="1"/>
      <c r="AF72" s="1"/>
    </row>
    <row r="73" spans="1:32">
      <c r="A73" s="5" t="s">
        <v>121</v>
      </c>
      <c r="B73" s="3">
        <v>95.732205030000003</v>
      </c>
      <c r="C73" s="3">
        <v>91.359775029999994</v>
      </c>
      <c r="D73" s="3">
        <v>85.296024399999993</v>
      </c>
      <c r="E73" s="3">
        <v>67.347455569999994</v>
      </c>
      <c r="F73" s="3">
        <v>56.282529439999998</v>
      </c>
      <c r="G73" s="3">
        <v>80.655258369999999</v>
      </c>
      <c r="H73" s="3">
        <v>256.30352579999999</v>
      </c>
      <c r="I73" s="3">
        <v>245.06682470000001</v>
      </c>
      <c r="J73" s="3">
        <v>272.96685939999998</v>
      </c>
      <c r="K73" s="2">
        <v>1.5072988</v>
      </c>
      <c r="L73" s="2">
        <v>-0.41507817699999999</v>
      </c>
      <c r="M73" s="4">
        <v>2E-116</v>
      </c>
      <c r="N73" s="1">
        <v>100</v>
      </c>
      <c r="O73" s="13" t="s">
        <v>122</v>
      </c>
      <c r="P73" s="13" t="s">
        <v>651</v>
      </c>
      <c r="Q73" s="13" t="s">
        <v>381</v>
      </c>
      <c r="R73" s="1" t="s">
        <v>295</v>
      </c>
      <c r="S73" s="1"/>
      <c r="T73" s="1"/>
      <c r="U73" s="1"/>
      <c r="V73" s="1"/>
      <c r="W73" s="1"/>
      <c r="X73" s="1"/>
      <c r="Y73" s="1"/>
      <c r="Z73" s="1"/>
      <c r="AA73" s="1"/>
      <c r="AB73" s="1"/>
      <c r="AC73" s="1"/>
      <c r="AD73" s="1"/>
      <c r="AE73" s="1"/>
      <c r="AF73" s="1"/>
    </row>
    <row r="74" spans="1:32">
      <c r="A74" s="5" t="s">
        <v>123</v>
      </c>
      <c r="B74" s="3">
        <v>347.28385020000002</v>
      </c>
      <c r="C74" s="3">
        <v>348.18225369999999</v>
      </c>
      <c r="D74" s="3">
        <v>334.7059185</v>
      </c>
      <c r="E74" s="3">
        <v>236.73651050000001</v>
      </c>
      <c r="F74" s="3">
        <v>233.71558830000001</v>
      </c>
      <c r="G74" s="3">
        <v>206.61004539999999</v>
      </c>
      <c r="H74" s="3">
        <v>1216.6697489999999</v>
      </c>
      <c r="I74" s="3">
        <v>772.9030626</v>
      </c>
      <c r="J74" s="3">
        <v>898.83479880000004</v>
      </c>
      <c r="K74" s="2">
        <v>1.4873890839999999</v>
      </c>
      <c r="L74" s="2">
        <v>-0.60552510199999998</v>
      </c>
      <c r="M74" s="4">
        <v>0</v>
      </c>
      <c r="N74" s="1">
        <v>100</v>
      </c>
      <c r="O74" s="13" t="s">
        <v>124</v>
      </c>
      <c r="P74" s="13" t="s">
        <v>382</v>
      </c>
      <c r="Q74" s="13" t="s">
        <v>383</v>
      </c>
      <c r="R74" s="1" t="s">
        <v>295</v>
      </c>
      <c r="S74" s="1"/>
      <c r="T74" s="1"/>
      <c r="U74" s="1"/>
      <c r="V74" s="1"/>
      <c r="W74" s="1"/>
      <c r="X74" s="1"/>
      <c r="Y74" s="1"/>
      <c r="Z74" s="1"/>
      <c r="AA74" s="1"/>
      <c r="AB74" s="1"/>
      <c r="AC74" s="1"/>
      <c r="AD74" s="1"/>
      <c r="AE74" s="1"/>
      <c r="AF74" s="1"/>
    </row>
    <row r="75" spans="1:32">
      <c r="A75" s="5" t="s">
        <v>125</v>
      </c>
      <c r="B75" s="3">
        <v>58.050379650000004</v>
      </c>
      <c r="C75" s="3">
        <v>62.936733910000001</v>
      </c>
      <c r="D75" s="3">
        <v>66.941183699999996</v>
      </c>
      <c r="E75" s="3">
        <v>67.347455569999994</v>
      </c>
      <c r="F75" s="3">
        <v>78.223176510000002</v>
      </c>
      <c r="G75" s="3">
        <v>64.082260070000004</v>
      </c>
      <c r="H75" s="3">
        <v>220.27692579999999</v>
      </c>
      <c r="I75" s="3">
        <v>151.8576478</v>
      </c>
      <c r="J75" s="3">
        <v>153.06552869999999</v>
      </c>
      <c r="K75" s="2">
        <v>1.4826848800000001</v>
      </c>
      <c r="L75" s="2">
        <v>0.15782041599999999</v>
      </c>
      <c r="M75" s="4">
        <v>0</v>
      </c>
      <c r="N75" s="1">
        <v>95.09</v>
      </c>
      <c r="O75" s="13" t="s">
        <v>126</v>
      </c>
      <c r="P75" s="13" t="s">
        <v>410</v>
      </c>
      <c r="Q75" s="13" t="s">
        <v>384</v>
      </c>
      <c r="R75" s="1" t="s">
        <v>295</v>
      </c>
      <c r="S75" s="1"/>
      <c r="T75" s="1"/>
      <c r="U75" s="1"/>
      <c r="V75" s="1"/>
      <c r="W75" s="1"/>
      <c r="X75" s="1"/>
      <c r="Y75" s="1"/>
      <c r="Z75" s="1"/>
      <c r="AA75" s="1"/>
      <c r="AB75" s="1"/>
      <c r="AC75" s="1"/>
      <c r="AD75" s="1"/>
      <c r="AE75" s="1"/>
      <c r="AF75" s="1"/>
    </row>
    <row r="76" spans="1:32">
      <c r="A76" s="5" t="s">
        <v>127</v>
      </c>
      <c r="B76" s="3">
        <v>49.90295794</v>
      </c>
      <c r="C76" s="3">
        <v>27.407932509999998</v>
      </c>
      <c r="D76" s="3">
        <v>34.550288360000003</v>
      </c>
      <c r="E76" s="3">
        <v>32.653311789999997</v>
      </c>
      <c r="F76" s="3">
        <v>49.604941199999999</v>
      </c>
      <c r="G76" s="3">
        <v>35.355729699999998</v>
      </c>
      <c r="H76" s="3">
        <v>104.9918057</v>
      </c>
      <c r="I76" s="3">
        <v>103.68211820000001</v>
      </c>
      <c r="J76" s="3">
        <v>102.04368580000001</v>
      </c>
      <c r="K76" s="2">
        <v>1.473894568</v>
      </c>
      <c r="L76" s="2">
        <v>7.2350148000000003E-2</v>
      </c>
      <c r="M76" s="4">
        <v>0</v>
      </c>
      <c r="N76" s="1">
        <v>100</v>
      </c>
      <c r="O76" s="13" t="s">
        <v>128</v>
      </c>
      <c r="P76" s="13" t="s">
        <v>652</v>
      </c>
      <c r="Q76" s="13" t="s">
        <v>385</v>
      </c>
      <c r="R76" s="1" t="s">
        <v>295</v>
      </c>
      <c r="S76" s="1"/>
      <c r="T76" s="1"/>
      <c r="U76" s="1"/>
      <c r="V76" s="1"/>
      <c r="W76" s="1"/>
      <c r="X76" s="1"/>
      <c r="Y76" s="1"/>
      <c r="Z76" s="1"/>
      <c r="AA76" s="1"/>
      <c r="AB76" s="1"/>
      <c r="AC76" s="1"/>
      <c r="AD76" s="1"/>
      <c r="AE76" s="1"/>
      <c r="AF76" s="1"/>
    </row>
    <row r="77" spans="1:32">
      <c r="A77" s="5" t="s">
        <v>129</v>
      </c>
      <c r="B77" s="3">
        <v>65.179373639999994</v>
      </c>
      <c r="C77" s="3">
        <v>68.012276970000002</v>
      </c>
      <c r="D77" s="3">
        <v>61.542701149999999</v>
      </c>
      <c r="E77" s="3">
        <v>107.1436793</v>
      </c>
      <c r="F77" s="3">
        <v>111.61111769999999</v>
      </c>
      <c r="G77" s="3">
        <v>90.599057340000002</v>
      </c>
      <c r="H77" s="3">
        <v>153.37038290000001</v>
      </c>
      <c r="I77" s="3">
        <v>195.84400099999999</v>
      </c>
      <c r="J77" s="3">
        <v>188.7808187</v>
      </c>
      <c r="K77" s="2">
        <v>1.4660859049999999</v>
      </c>
      <c r="L77" s="2">
        <v>0.667750607</v>
      </c>
      <c r="M77" s="4">
        <v>0</v>
      </c>
      <c r="N77" s="1">
        <v>100</v>
      </c>
      <c r="O77" s="13" t="s">
        <v>130</v>
      </c>
      <c r="P77" s="13" t="s">
        <v>386</v>
      </c>
      <c r="Q77" s="13" t="s">
        <v>387</v>
      </c>
      <c r="R77" s="1" t="s">
        <v>295</v>
      </c>
      <c r="S77" s="1"/>
      <c r="T77" s="1"/>
      <c r="U77" s="1"/>
      <c r="V77" s="1"/>
      <c r="W77" s="1"/>
      <c r="X77" s="1"/>
      <c r="Y77" s="1"/>
      <c r="Z77" s="1"/>
      <c r="AA77" s="1"/>
      <c r="AB77" s="1"/>
      <c r="AC77" s="1"/>
      <c r="AD77" s="1"/>
      <c r="AE77" s="1"/>
      <c r="AF77" s="1"/>
    </row>
    <row r="78" spans="1:32">
      <c r="A78" s="5" t="s">
        <v>131</v>
      </c>
      <c r="B78" s="3">
        <v>57.031951929999998</v>
      </c>
      <c r="C78" s="3">
        <v>55.830973630000003</v>
      </c>
      <c r="D78" s="3">
        <v>49.666039519999998</v>
      </c>
      <c r="E78" s="3">
        <v>42.85747173</v>
      </c>
      <c r="F78" s="3">
        <v>64.868000030000005</v>
      </c>
      <c r="G78" s="3">
        <v>48.61412833</v>
      </c>
      <c r="H78" s="3">
        <v>169.83968580000001</v>
      </c>
      <c r="I78" s="3">
        <v>143.47929479999999</v>
      </c>
      <c r="J78" s="3">
        <v>135.2078836</v>
      </c>
      <c r="K78" s="2">
        <v>1.464497546</v>
      </c>
      <c r="L78" s="2">
        <v>-5.6013597999999998E-2</v>
      </c>
      <c r="M78" s="4">
        <v>0</v>
      </c>
      <c r="N78" s="1">
        <v>100</v>
      </c>
      <c r="O78" s="13" t="s">
        <v>132</v>
      </c>
      <c r="P78" s="13" t="s">
        <v>388</v>
      </c>
      <c r="Q78" s="13" t="s">
        <v>389</v>
      </c>
      <c r="R78" s="1" t="s">
        <v>295</v>
      </c>
      <c r="S78" s="1"/>
      <c r="T78" s="1"/>
      <c r="U78" s="1"/>
      <c r="V78" s="1"/>
      <c r="W78" s="1"/>
      <c r="X78" s="1"/>
      <c r="Y78" s="1"/>
      <c r="Z78" s="1"/>
      <c r="AA78" s="1"/>
      <c r="AB78" s="1"/>
      <c r="AC78" s="1"/>
      <c r="AD78" s="1"/>
      <c r="AE78" s="1"/>
      <c r="AF78" s="1"/>
    </row>
    <row r="79" spans="1:32">
      <c r="A79" s="5" t="s">
        <v>133</v>
      </c>
      <c r="B79" s="3">
        <v>44.810819379999998</v>
      </c>
      <c r="C79" s="3">
        <v>33.498584180000002</v>
      </c>
      <c r="D79" s="3">
        <v>41.028467429999999</v>
      </c>
      <c r="E79" s="3">
        <v>27.551231820000002</v>
      </c>
      <c r="F79" s="3">
        <v>44.835235320000002</v>
      </c>
      <c r="G79" s="3">
        <v>35.355729699999998</v>
      </c>
      <c r="H79" s="3">
        <v>102.93314290000001</v>
      </c>
      <c r="I79" s="3">
        <v>114.1550594</v>
      </c>
      <c r="J79" s="3">
        <v>111.39769029999999</v>
      </c>
      <c r="K79" s="2">
        <v>1.4607794679999999</v>
      </c>
      <c r="L79" s="2">
        <v>-0.147468557</v>
      </c>
      <c r="M79" s="4">
        <v>0</v>
      </c>
      <c r="N79" s="1">
        <v>100</v>
      </c>
      <c r="O79" s="13" t="s">
        <v>134</v>
      </c>
      <c r="P79" s="13" t="s">
        <v>391</v>
      </c>
      <c r="Q79" s="13" t="s">
        <v>390</v>
      </c>
      <c r="R79" s="1" t="s">
        <v>295</v>
      </c>
      <c r="S79" s="1"/>
      <c r="T79" s="1"/>
      <c r="U79" s="1"/>
      <c r="V79" s="1"/>
      <c r="W79" s="1"/>
      <c r="X79" s="1"/>
      <c r="Y79" s="1"/>
      <c r="Z79" s="1"/>
      <c r="AA79" s="1"/>
      <c r="AB79" s="1"/>
      <c r="AC79" s="1"/>
      <c r="AD79" s="1"/>
      <c r="AE79" s="1"/>
      <c r="AF79" s="1"/>
    </row>
    <row r="80" spans="1:32">
      <c r="A80" s="5" t="s">
        <v>135</v>
      </c>
      <c r="B80" s="3">
        <v>40.73710852</v>
      </c>
      <c r="C80" s="3">
        <v>36.543910009999998</v>
      </c>
      <c r="D80" s="3">
        <v>33.470591849999998</v>
      </c>
      <c r="E80" s="3">
        <v>81.633279479999999</v>
      </c>
      <c r="F80" s="3">
        <v>64.868000030000005</v>
      </c>
      <c r="G80" s="3">
        <v>69.606592840000005</v>
      </c>
      <c r="H80" s="3">
        <v>80.287851450000005</v>
      </c>
      <c r="I80" s="3">
        <v>114.1550594</v>
      </c>
      <c r="J80" s="3">
        <v>107.9962341</v>
      </c>
      <c r="K80" s="2">
        <v>1.449317204</v>
      </c>
      <c r="L80" s="2">
        <v>0.964423951</v>
      </c>
      <c r="M80" s="4">
        <v>0</v>
      </c>
      <c r="N80" s="1">
        <v>100</v>
      </c>
      <c r="O80" s="13" t="s">
        <v>136</v>
      </c>
      <c r="P80" s="13" t="s">
        <v>603</v>
      </c>
      <c r="Q80" s="13" t="s">
        <v>392</v>
      </c>
      <c r="R80" s="1" t="s">
        <v>295</v>
      </c>
      <c r="S80" s="1"/>
      <c r="T80" s="1"/>
      <c r="U80" s="1"/>
      <c r="V80" s="1"/>
      <c r="W80" s="1"/>
      <c r="X80" s="1"/>
      <c r="Y80" s="1"/>
      <c r="Z80" s="1"/>
      <c r="AA80" s="1"/>
      <c r="AB80" s="1"/>
      <c r="AC80" s="1"/>
      <c r="AD80" s="1"/>
      <c r="AE80" s="1"/>
      <c r="AF80" s="1"/>
    </row>
    <row r="81" spans="1:32">
      <c r="A81" s="5" t="s">
        <v>137</v>
      </c>
      <c r="B81" s="3">
        <v>96.75063274</v>
      </c>
      <c r="C81" s="3">
        <v>101.5108611</v>
      </c>
      <c r="D81" s="3">
        <v>115.5275267</v>
      </c>
      <c r="E81" s="3">
        <v>105.10284729999999</v>
      </c>
      <c r="F81" s="3">
        <v>102.0717059</v>
      </c>
      <c r="G81" s="3">
        <v>106.06718909999999</v>
      </c>
      <c r="H81" s="3">
        <v>286.15413719999998</v>
      </c>
      <c r="I81" s="3">
        <v>278.5802367</v>
      </c>
      <c r="J81" s="3">
        <v>289.12377629999997</v>
      </c>
      <c r="K81" s="2">
        <v>1.444201544</v>
      </c>
      <c r="L81" s="2">
        <v>-2.518396E-3</v>
      </c>
      <c r="M81" s="4">
        <v>0</v>
      </c>
      <c r="N81" s="1">
        <v>100</v>
      </c>
      <c r="O81" s="13" t="s">
        <v>138</v>
      </c>
      <c r="P81" s="13" t="s">
        <v>393</v>
      </c>
      <c r="Q81" s="13" t="s">
        <v>394</v>
      </c>
      <c r="R81" s="1" t="s">
        <v>295</v>
      </c>
      <c r="S81" s="1"/>
      <c r="T81" s="1"/>
      <c r="U81" s="1"/>
      <c r="V81" s="1"/>
      <c r="W81" s="1"/>
      <c r="X81" s="1"/>
      <c r="Y81" s="1"/>
      <c r="Z81" s="1"/>
      <c r="AA81" s="1"/>
      <c r="AB81" s="1"/>
      <c r="AC81" s="1"/>
      <c r="AD81" s="1"/>
      <c r="AE81" s="1"/>
      <c r="AF81" s="1"/>
    </row>
    <row r="82" spans="1:32">
      <c r="A82" s="5" t="s">
        <v>139</v>
      </c>
      <c r="B82" s="3">
        <v>84.529500179999999</v>
      </c>
      <c r="C82" s="3">
        <v>77.148254469999998</v>
      </c>
      <c r="D82" s="3">
        <v>78.817845329999997</v>
      </c>
      <c r="E82" s="3">
        <v>98.980351369999994</v>
      </c>
      <c r="F82" s="3">
        <v>78.223176510000002</v>
      </c>
      <c r="G82" s="3">
        <v>85.074724579999994</v>
      </c>
      <c r="H82" s="3">
        <v>161.6050343</v>
      </c>
      <c r="I82" s="3">
        <v>262.87082479999998</v>
      </c>
      <c r="J82" s="3">
        <v>227.89756489999999</v>
      </c>
      <c r="K82" s="2">
        <v>1.4396875119999999</v>
      </c>
      <c r="L82" s="2">
        <v>0.125087688</v>
      </c>
      <c r="M82" s="4">
        <v>0</v>
      </c>
      <c r="N82" s="1">
        <v>100</v>
      </c>
      <c r="O82" s="13" t="s">
        <v>140</v>
      </c>
      <c r="P82" s="13" t="s">
        <v>395</v>
      </c>
      <c r="Q82" s="13" t="s">
        <v>396</v>
      </c>
      <c r="R82" s="1" t="s">
        <v>295</v>
      </c>
      <c r="S82" s="1"/>
      <c r="T82" s="1"/>
      <c r="U82" s="1"/>
      <c r="V82" s="1"/>
      <c r="W82" s="1"/>
      <c r="X82" s="1"/>
      <c r="Y82" s="1"/>
      <c r="Z82" s="1"/>
      <c r="AA82" s="1"/>
      <c r="AB82" s="1"/>
      <c r="AC82" s="1"/>
      <c r="AD82" s="1"/>
      <c r="AE82" s="1"/>
      <c r="AF82" s="1"/>
    </row>
    <row r="83" spans="1:32">
      <c r="A83" s="5" t="s">
        <v>141</v>
      </c>
      <c r="B83" s="3">
        <v>120.17447009999999</v>
      </c>
      <c r="C83" s="3">
        <v>105.5712956</v>
      </c>
      <c r="D83" s="3">
        <v>88.535113929999994</v>
      </c>
      <c r="E83" s="3">
        <v>166.32780690000001</v>
      </c>
      <c r="F83" s="3">
        <v>136.41358829999999</v>
      </c>
      <c r="G83" s="3">
        <v>119.3255877</v>
      </c>
      <c r="H83" s="3">
        <v>256.30352579999999</v>
      </c>
      <c r="I83" s="3">
        <v>253.44517769999999</v>
      </c>
      <c r="J83" s="3">
        <v>336.74416300000001</v>
      </c>
      <c r="K83" s="2">
        <v>1.4294434069999999</v>
      </c>
      <c r="L83" s="2">
        <v>0.42541747200000002</v>
      </c>
      <c r="M83" s="4">
        <v>0</v>
      </c>
      <c r="N83" s="1">
        <v>100</v>
      </c>
      <c r="O83" s="13" t="s">
        <v>142</v>
      </c>
      <c r="P83" s="13" t="s">
        <v>399</v>
      </c>
      <c r="Q83" s="13" t="s">
        <v>398</v>
      </c>
      <c r="R83" s="1" t="s">
        <v>295</v>
      </c>
      <c r="S83" s="1"/>
      <c r="T83" s="1"/>
      <c r="U83" s="1"/>
      <c r="V83" s="1"/>
      <c r="W83" s="1"/>
      <c r="X83" s="1"/>
      <c r="Y83" s="1"/>
      <c r="Z83" s="1"/>
      <c r="AA83" s="1"/>
      <c r="AB83" s="1"/>
      <c r="AC83" s="1"/>
      <c r="AD83" s="1"/>
      <c r="AE83" s="1"/>
      <c r="AF83" s="1"/>
    </row>
    <row r="84" spans="1:32">
      <c r="A84" s="5" t="s">
        <v>143</v>
      </c>
      <c r="B84" s="3">
        <v>154.80101239999999</v>
      </c>
      <c r="C84" s="3">
        <v>159.372052</v>
      </c>
      <c r="D84" s="3">
        <v>173.83113829999999</v>
      </c>
      <c r="E84" s="3">
        <v>213.26694259999999</v>
      </c>
      <c r="F84" s="3">
        <v>220.3604119</v>
      </c>
      <c r="G84" s="3">
        <v>183.40784780000001</v>
      </c>
      <c r="H84" s="3">
        <v>406.58591439999998</v>
      </c>
      <c r="I84" s="3">
        <v>384.35694310000002</v>
      </c>
      <c r="J84" s="3">
        <v>520.42279740000004</v>
      </c>
      <c r="K84" s="2">
        <v>1.4261045379999999</v>
      </c>
      <c r="L84" s="2">
        <v>0.338459226</v>
      </c>
      <c r="M84" s="4">
        <v>0</v>
      </c>
      <c r="N84" s="1">
        <v>100</v>
      </c>
      <c r="O84" s="13" t="s">
        <v>144</v>
      </c>
      <c r="P84" s="13" t="s">
        <v>401</v>
      </c>
      <c r="Q84" s="13" t="s">
        <v>400</v>
      </c>
      <c r="R84" s="1" t="s">
        <v>295</v>
      </c>
      <c r="S84" s="1"/>
      <c r="T84" s="1"/>
      <c r="U84" s="1"/>
      <c r="V84" s="1"/>
      <c r="W84" s="1"/>
      <c r="X84" s="1"/>
      <c r="Y84" s="1"/>
      <c r="Z84" s="1"/>
      <c r="AA84" s="1"/>
      <c r="AB84" s="1"/>
      <c r="AC84" s="1"/>
      <c r="AD84" s="1"/>
      <c r="AE84" s="1"/>
      <c r="AF84" s="1"/>
    </row>
    <row r="85" spans="1:32">
      <c r="A85" s="5" t="s">
        <v>145</v>
      </c>
      <c r="B85" s="3">
        <v>87.58478332</v>
      </c>
      <c r="C85" s="3">
        <v>82.223797529999999</v>
      </c>
      <c r="D85" s="3">
        <v>84.216327890000002</v>
      </c>
      <c r="E85" s="3">
        <v>102.0415994</v>
      </c>
      <c r="F85" s="3">
        <v>101.1177648</v>
      </c>
      <c r="G85" s="3">
        <v>112.6963884</v>
      </c>
      <c r="H85" s="3">
        <v>226.4529143</v>
      </c>
      <c r="I85" s="3">
        <v>214.6952952</v>
      </c>
      <c r="J85" s="3">
        <v>234.70047729999999</v>
      </c>
      <c r="K85" s="2">
        <v>1.4117303139999999</v>
      </c>
      <c r="L85" s="2">
        <v>0.31429587799999997</v>
      </c>
      <c r="M85" s="4">
        <v>0</v>
      </c>
      <c r="N85" s="1">
        <v>100</v>
      </c>
      <c r="O85" s="13" t="s">
        <v>146</v>
      </c>
      <c r="P85" s="13" t="s">
        <v>403</v>
      </c>
      <c r="Q85" s="13" t="s">
        <v>402</v>
      </c>
      <c r="R85" s="1" t="s">
        <v>295</v>
      </c>
      <c r="S85" s="1"/>
      <c r="T85" s="1"/>
      <c r="U85" s="1"/>
      <c r="V85" s="1"/>
      <c r="W85" s="1"/>
      <c r="X85" s="1"/>
      <c r="Y85" s="1"/>
      <c r="Z85" s="1"/>
      <c r="AA85" s="1"/>
      <c r="AB85" s="1"/>
      <c r="AC85" s="1"/>
      <c r="AD85" s="1"/>
      <c r="AE85" s="1"/>
      <c r="AF85" s="1"/>
    </row>
    <row r="86" spans="1:32">
      <c r="A86" s="5" t="s">
        <v>147</v>
      </c>
      <c r="B86" s="3">
        <v>43.79239166</v>
      </c>
      <c r="C86" s="3">
        <v>46.69499613</v>
      </c>
      <c r="D86" s="3">
        <v>42.108163939999997</v>
      </c>
      <c r="E86" s="3">
        <v>43.877887719999997</v>
      </c>
      <c r="F86" s="3">
        <v>49.604941199999999</v>
      </c>
      <c r="G86" s="3">
        <v>48.61412833</v>
      </c>
      <c r="H86" s="3">
        <v>110.13846289999999</v>
      </c>
      <c r="I86" s="3">
        <v>106.8240005</v>
      </c>
      <c r="J86" s="3">
        <v>135.2078836</v>
      </c>
      <c r="K86" s="2">
        <v>1.4092410609999999</v>
      </c>
      <c r="L86" s="2">
        <v>9.9843285000000004E-2</v>
      </c>
      <c r="M86" s="4">
        <v>0</v>
      </c>
      <c r="N86" s="1">
        <v>100</v>
      </c>
      <c r="O86" s="13" t="s">
        <v>148</v>
      </c>
      <c r="P86" s="13" t="s">
        <v>404</v>
      </c>
      <c r="Q86" s="13" t="s">
        <v>405</v>
      </c>
      <c r="R86" s="1" t="s">
        <v>295</v>
      </c>
      <c r="S86" s="1"/>
      <c r="T86" s="1"/>
      <c r="U86" s="1"/>
      <c r="V86" s="1"/>
      <c r="W86" s="1"/>
      <c r="X86" s="1"/>
      <c r="Y86" s="1"/>
      <c r="Z86" s="1"/>
      <c r="AA86" s="1"/>
      <c r="AB86" s="1"/>
      <c r="AC86" s="1"/>
      <c r="AD86" s="1"/>
      <c r="AE86" s="1"/>
      <c r="AF86" s="1"/>
    </row>
    <row r="87" spans="1:32">
      <c r="A87" s="5" t="s">
        <v>149</v>
      </c>
      <c r="B87" s="3">
        <v>407.37108519999998</v>
      </c>
      <c r="C87" s="3">
        <v>361.3786657</v>
      </c>
      <c r="D87" s="3">
        <v>394.08922660000002</v>
      </c>
      <c r="E87" s="3">
        <v>580.61670030000005</v>
      </c>
      <c r="F87" s="3">
        <v>667.75882390000004</v>
      </c>
      <c r="G87" s="3">
        <v>571.21600790000002</v>
      </c>
      <c r="H87" s="3">
        <v>1005.656806</v>
      </c>
      <c r="I87" s="3">
        <v>1020.064476</v>
      </c>
      <c r="J87" s="3">
        <v>1025.5390420000001</v>
      </c>
      <c r="K87" s="2">
        <v>1.391753936</v>
      </c>
      <c r="L87" s="2">
        <v>0.64596328999999997</v>
      </c>
      <c r="M87" s="4">
        <v>0</v>
      </c>
      <c r="N87" s="1">
        <v>100</v>
      </c>
      <c r="O87" s="13" t="s">
        <v>150</v>
      </c>
      <c r="P87" s="13" t="s">
        <v>407</v>
      </c>
      <c r="Q87" s="13" t="s">
        <v>406</v>
      </c>
      <c r="R87" s="1" t="s">
        <v>295</v>
      </c>
      <c r="S87" s="1"/>
      <c r="T87" s="1"/>
      <c r="U87" s="1"/>
      <c r="V87" s="1"/>
      <c r="W87" s="1"/>
      <c r="X87" s="1"/>
      <c r="Y87" s="1"/>
      <c r="Z87" s="1"/>
      <c r="AA87" s="1"/>
      <c r="AB87" s="1"/>
      <c r="AC87" s="1"/>
      <c r="AD87" s="1"/>
      <c r="AE87" s="1"/>
      <c r="AF87" s="1"/>
    </row>
    <row r="88" spans="1:32">
      <c r="A88" s="5" t="s">
        <v>151</v>
      </c>
      <c r="B88" s="3">
        <v>273.95705479999998</v>
      </c>
      <c r="C88" s="3">
        <v>296.41171459999998</v>
      </c>
      <c r="D88" s="3">
        <v>261.28655570000001</v>
      </c>
      <c r="E88" s="3">
        <v>186.73612679999999</v>
      </c>
      <c r="F88" s="3">
        <v>217.49858829999999</v>
      </c>
      <c r="G88" s="3">
        <v>211.02951160000001</v>
      </c>
      <c r="H88" s="3">
        <v>806.99584019999998</v>
      </c>
      <c r="I88" s="3">
        <v>671.31553269999995</v>
      </c>
      <c r="J88" s="3">
        <v>698.99924750000002</v>
      </c>
      <c r="K88" s="2">
        <v>1.3884896</v>
      </c>
      <c r="L88" s="2">
        <v>-0.434779623</v>
      </c>
      <c r="M88" s="4">
        <v>0</v>
      </c>
      <c r="N88" s="1">
        <v>100</v>
      </c>
      <c r="O88" s="13" t="s">
        <v>152</v>
      </c>
      <c r="P88" s="13" t="s">
        <v>310</v>
      </c>
      <c r="Q88" s="13" t="s">
        <v>408</v>
      </c>
      <c r="R88" s="1" t="s">
        <v>295</v>
      </c>
      <c r="S88" s="1"/>
      <c r="T88" s="1"/>
      <c r="U88" s="1"/>
      <c r="V88" s="1"/>
      <c r="W88" s="1"/>
      <c r="X88" s="1"/>
      <c r="Y88" s="1"/>
      <c r="Z88" s="1"/>
      <c r="AA88" s="1"/>
      <c r="AB88" s="1"/>
      <c r="AC88" s="1"/>
      <c r="AD88" s="1"/>
      <c r="AE88" s="1"/>
      <c r="AF88" s="1"/>
    </row>
    <row r="89" spans="1:32">
      <c r="A89" s="5" t="s">
        <v>153</v>
      </c>
      <c r="B89" s="3">
        <v>65.179373639999994</v>
      </c>
      <c r="C89" s="3">
        <v>50.755430570000001</v>
      </c>
      <c r="D89" s="3">
        <v>49.666039519999998</v>
      </c>
      <c r="E89" s="3">
        <v>46.939135700000001</v>
      </c>
      <c r="F89" s="3">
        <v>37.203705900000003</v>
      </c>
      <c r="G89" s="3">
        <v>43.08979557</v>
      </c>
      <c r="H89" s="3">
        <v>139.9890743</v>
      </c>
      <c r="I89" s="3">
        <v>133.00635360000001</v>
      </c>
      <c r="J89" s="3">
        <v>159.86844099999999</v>
      </c>
      <c r="K89" s="2">
        <v>1.386203361</v>
      </c>
      <c r="L89" s="2">
        <v>-0.38024123100000001</v>
      </c>
      <c r="M89" s="4">
        <v>0</v>
      </c>
      <c r="N89" s="1">
        <v>100</v>
      </c>
      <c r="O89" s="13" t="s">
        <v>154</v>
      </c>
      <c r="P89" s="13" t="s">
        <v>602</v>
      </c>
      <c r="Q89" s="13" t="s">
        <v>409</v>
      </c>
      <c r="R89" s="1" t="s">
        <v>295</v>
      </c>
      <c r="S89" s="1"/>
      <c r="T89" s="1"/>
      <c r="U89" s="1"/>
      <c r="V89" s="1"/>
      <c r="W89" s="1"/>
      <c r="X89" s="1"/>
      <c r="Y89" s="1"/>
      <c r="Z89" s="1"/>
      <c r="AA89" s="1"/>
      <c r="AB89" s="1"/>
      <c r="AC89" s="1"/>
      <c r="AD89" s="1"/>
      <c r="AE89" s="1"/>
      <c r="AF89" s="1"/>
    </row>
    <row r="90" spans="1:32">
      <c r="A90" s="5" t="s">
        <v>155</v>
      </c>
      <c r="B90" s="3">
        <v>61.105662780000003</v>
      </c>
      <c r="C90" s="3">
        <v>57.861190860000001</v>
      </c>
      <c r="D90" s="3">
        <v>53.984825569999998</v>
      </c>
      <c r="E90" s="3">
        <v>46.939135700000001</v>
      </c>
      <c r="F90" s="3">
        <v>55.328588259999997</v>
      </c>
      <c r="G90" s="3">
        <v>61.872526970000003</v>
      </c>
      <c r="H90" s="3">
        <v>178.0743372</v>
      </c>
      <c r="I90" s="3">
        <v>125.67529469999999</v>
      </c>
      <c r="J90" s="3">
        <v>143.71152409999999</v>
      </c>
      <c r="K90" s="2">
        <v>1.3713934270000001</v>
      </c>
      <c r="L90" s="2">
        <v>-7.5439957000000002E-2</v>
      </c>
      <c r="M90" s="4">
        <v>0</v>
      </c>
      <c r="N90" s="1">
        <v>100</v>
      </c>
      <c r="O90" s="13" t="s">
        <v>156</v>
      </c>
      <c r="P90" s="13" t="s">
        <v>597</v>
      </c>
      <c r="Q90" s="13" t="s">
        <v>411</v>
      </c>
      <c r="R90" s="1" t="s">
        <v>295</v>
      </c>
      <c r="S90" s="1"/>
      <c r="T90" s="1"/>
      <c r="U90" s="1"/>
      <c r="V90" s="1"/>
      <c r="W90" s="1"/>
      <c r="X90" s="1"/>
      <c r="Y90" s="1"/>
      <c r="Z90" s="1"/>
      <c r="AA90" s="1"/>
      <c r="AB90" s="1"/>
      <c r="AC90" s="1"/>
      <c r="AD90" s="1"/>
      <c r="AE90" s="1"/>
      <c r="AF90" s="1"/>
    </row>
    <row r="91" spans="1:32">
      <c r="A91" s="5" t="s">
        <v>157</v>
      </c>
      <c r="B91" s="3">
        <v>208.77768119999999</v>
      </c>
      <c r="C91" s="3">
        <v>162.4173778</v>
      </c>
      <c r="D91" s="3">
        <v>163.0341732</v>
      </c>
      <c r="E91" s="3">
        <v>224.49151860000001</v>
      </c>
      <c r="F91" s="3">
        <v>251.8404707</v>
      </c>
      <c r="G91" s="3">
        <v>208.81977850000001</v>
      </c>
      <c r="H91" s="3">
        <v>469.37513150000001</v>
      </c>
      <c r="I91" s="3">
        <v>394.8298843</v>
      </c>
      <c r="J91" s="3">
        <v>500.8644243</v>
      </c>
      <c r="K91" s="2">
        <v>1.3534435170000001</v>
      </c>
      <c r="L91" s="2">
        <v>0.35896467399999998</v>
      </c>
      <c r="M91" s="4">
        <v>0</v>
      </c>
      <c r="N91" s="1">
        <v>100</v>
      </c>
      <c r="O91" s="13" t="s">
        <v>158</v>
      </c>
      <c r="P91" s="13" t="s">
        <v>413</v>
      </c>
      <c r="Q91" s="13" t="s">
        <v>412</v>
      </c>
      <c r="R91" s="1" t="s">
        <v>295</v>
      </c>
      <c r="S91" s="1"/>
      <c r="T91" s="1"/>
      <c r="U91" s="1"/>
      <c r="V91" s="1"/>
      <c r="W91" s="1"/>
      <c r="X91" s="1"/>
      <c r="Y91" s="1"/>
      <c r="Z91" s="1"/>
      <c r="AA91" s="1"/>
      <c r="AB91" s="1"/>
      <c r="AC91" s="1"/>
      <c r="AD91" s="1"/>
      <c r="AE91" s="1"/>
      <c r="AF91" s="1"/>
    </row>
    <row r="92" spans="1:32">
      <c r="A92" s="5" t="s">
        <v>159</v>
      </c>
      <c r="B92" s="3">
        <v>126.2850364</v>
      </c>
      <c r="C92" s="3">
        <v>144.14542280000001</v>
      </c>
      <c r="D92" s="3">
        <v>119.84631280000001</v>
      </c>
      <c r="E92" s="3">
        <v>142.85823909999999</v>
      </c>
      <c r="F92" s="3">
        <v>135.45964710000001</v>
      </c>
      <c r="G92" s="3">
        <v>134.79371950000001</v>
      </c>
      <c r="H92" s="3">
        <v>371.58864579999999</v>
      </c>
      <c r="I92" s="3">
        <v>301.62070740000001</v>
      </c>
      <c r="J92" s="3">
        <v>315.48506179999998</v>
      </c>
      <c r="K92" s="2">
        <v>1.3410270820000001</v>
      </c>
      <c r="L92" s="2">
        <v>8.2033990000000001E-2</v>
      </c>
      <c r="M92" s="4">
        <v>0</v>
      </c>
      <c r="N92" s="1">
        <v>100</v>
      </c>
      <c r="O92" s="13" t="s">
        <v>160</v>
      </c>
      <c r="P92" s="13" t="s">
        <v>415</v>
      </c>
      <c r="Q92" s="13" t="s">
        <v>414</v>
      </c>
      <c r="R92" s="1" t="s">
        <v>295</v>
      </c>
      <c r="S92" s="1"/>
      <c r="T92" s="1"/>
      <c r="U92" s="1"/>
      <c r="V92" s="1"/>
      <c r="W92" s="1"/>
      <c r="X92" s="1"/>
      <c r="Y92" s="1"/>
      <c r="Z92" s="1"/>
      <c r="AA92" s="1"/>
      <c r="AB92" s="1"/>
      <c r="AC92" s="1"/>
      <c r="AD92" s="1"/>
      <c r="AE92" s="1"/>
      <c r="AF92" s="1"/>
    </row>
    <row r="93" spans="1:32">
      <c r="A93" s="5" t="s">
        <v>161</v>
      </c>
      <c r="B93" s="3">
        <v>101.8427713</v>
      </c>
      <c r="C93" s="3">
        <v>104.55618699999999</v>
      </c>
      <c r="D93" s="3">
        <v>79.897541840000002</v>
      </c>
      <c r="E93" s="3">
        <v>192.85862280000001</v>
      </c>
      <c r="F93" s="3">
        <v>172.663353</v>
      </c>
      <c r="G93" s="3">
        <v>174.56891540000001</v>
      </c>
      <c r="H93" s="3">
        <v>168.8103543</v>
      </c>
      <c r="I93" s="3">
        <v>298.47882499999997</v>
      </c>
      <c r="J93" s="3">
        <v>257.66030660000001</v>
      </c>
      <c r="K93" s="2">
        <v>1.3403704380000001</v>
      </c>
      <c r="L93" s="2">
        <v>0.91569218299999999</v>
      </c>
      <c r="M93" s="4">
        <v>0</v>
      </c>
      <c r="N93" s="1">
        <v>99.7</v>
      </c>
      <c r="O93" s="13" t="s">
        <v>162</v>
      </c>
      <c r="P93" s="13" t="s">
        <v>416</v>
      </c>
      <c r="Q93" s="13" t="s">
        <v>417</v>
      </c>
      <c r="R93" s="1" t="s">
        <v>295</v>
      </c>
      <c r="S93" s="1"/>
      <c r="T93" s="1"/>
      <c r="U93" s="1"/>
      <c r="V93" s="1"/>
      <c r="W93" s="1"/>
      <c r="X93" s="1"/>
      <c r="Y93" s="1"/>
      <c r="Z93" s="1"/>
      <c r="AA93" s="1"/>
      <c r="AB93" s="1"/>
      <c r="AC93" s="1"/>
      <c r="AD93" s="1"/>
      <c r="AE93" s="1"/>
      <c r="AF93" s="1"/>
    </row>
    <row r="94" spans="1:32">
      <c r="A94" s="5" t="s">
        <v>163</v>
      </c>
      <c r="B94" s="3">
        <v>122.2113256</v>
      </c>
      <c r="C94" s="3">
        <v>91.359775029999994</v>
      </c>
      <c r="D94" s="3">
        <v>115.5275267</v>
      </c>
      <c r="E94" s="3">
        <v>169.38905489999999</v>
      </c>
      <c r="F94" s="3">
        <v>177.43305889999999</v>
      </c>
      <c r="G94" s="3">
        <v>156.89105050000001</v>
      </c>
      <c r="H94" s="3">
        <v>286.15413719999998</v>
      </c>
      <c r="I94" s="3">
        <v>256.58706009999997</v>
      </c>
      <c r="J94" s="3">
        <v>288.27341230000002</v>
      </c>
      <c r="K94" s="2">
        <v>1.336353831</v>
      </c>
      <c r="L94" s="2">
        <v>0.61408242700000004</v>
      </c>
      <c r="M94" s="4">
        <v>0</v>
      </c>
      <c r="N94" s="1">
        <v>100</v>
      </c>
      <c r="O94" s="13" t="s">
        <v>164</v>
      </c>
      <c r="P94" s="13" t="s">
        <v>419</v>
      </c>
      <c r="Q94" s="13" t="s">
        <v>418</v>
      </c>
      <c r="R94" s="1" t="s">
        <v>295</v>
      </c>
      <c r="S94" s="1"/>
      <c r="T94" s="1"/>
      <c r="U94" s="1"/>
      <c r="V94" s="1"/>
      <c r="W94" s="1"/>
      <c r="X94" s="1"/>
      <c r="Y94" s="1"/>
      <c r="Z94" s="1"/>
      <c r="AA94" s="1"/>
      <c r="AB94" s="1"/>
      <c r="AC94" s="1"/>
      <c r="AD94" s="1"/>
      <c r="AE94" s="1"/>
      <c r="AF94" s="1"/>
    </row>
    <row r="95" spans="1:32">
      <c r="A95" s="5" t="s">
        <v>165</v>
      </c>
      <c r="B95" s="3">
        <v>45.829247090000003</v>
      </c>
      <c r="C95" s="3">
        <v>72.072711420000005</v>
      </c>
      <c r="D95" s="3">
        <v>70.180273240000005</v>
      </c>
      <c r="E95" s="3">
        <v>65.306623579999993</v>
      </c>
      <c r="F95" s="3">
        <v>70.591647089999995</v>
      </c>
      <c r="G95" s="3">
        <v>47.509261780000003</v>
      </c>
      <c r="H95" s="3">
        <v>181.16233149999999</v>
      </c>
      <c r="I95" s="3">
        <v>127.76988299999999</v>
      </c>
      <c r="J95" s="3">
        <v>165.8209894</v>
      </c>
      <c r="K95" s="2">
        <v>1.3358141729999999</v>
      </c>
      <c r="L95" s="2">
        <v>-3.6310672000000002E-2</v>
      </c>
      <c r="M95" s="4">
        <v>0</v>
      </c>
      <c r="N95" s="1">
        <v>100</v>
      </c>
      <c r="O95" s="13" t="s">
        <v>166</v>
      </c>
      <c r="P95" s="13" t="s">
        <v>421</v>
      </c>
      <c r="Q95" s="13" t="s">
        <v>420</v>
      </c>
      <c r="R95" s="1" t="s">
        <v>295</v>
      </c>
      <c r="S95" s="1"/>
      <c r="T95" s="1"/>
      <c r="U95" s="1"/>
      <c r="V95" s="1"/>
      <c r="W95" s="1"/>
      <c r="X95" s="1"/>
      <c r="Y95" s="1"/>
      <c r="Z95" s="1"/>
      <c r="AA95" s="1"/>
      <c r="AB95" s="1"/>
      <c r="AC95" s="1"/>
      <c r="AD95" s="1"/>
      <c r="AE95" s="1"/>
      <c r="AF95" s="1"/>
    </row>
    <row r="96" spans="1:32">
      <c r="A96" s="5" t="s">
        <v>167</v>
      </c>
      <c r="B96" s="3">
        <v>72.308367630000006</v>
      </c>
      <c r="C96" s="3">
        <v>63.95184252</v>
      </c>
      <c r="D96" s="3">
        <v>52.90512906</v>
      </c>
      <c r="E96" s="3">
        <v>76.531199509999993</v>
      </c>
      <c r="F96" s="3">
        <v>76.31529415</v>
      </c>
      <c r="G96" s="3">
        <v>87.284457680000003</v>
      </c>
      <c r="H96" s="3">
        <v>158.51704000000001</v>
      </c>
      <c r="I96" s="3">
        <v>166.51976550000001</v>
      </c>
      <c r="J96" s="3">
        <v>152.21516460000001</v>
      </c>
      <c r="K96" s="2">
        <v>1.3351033859999999</v>
      </c>
      <c r="L96" s="2">
        <v>0.34417360200000002</v>
      </c>
      <c r="M96" s="4">
        <v>0</v>
      </c>
      <c r="N96" s="1">
        <v>100</v>
      </c>
      <c r="O96" s="13" t="s">
        <v>168</v>
      </c>
      <c r="P96" s="13" t="s">
        <v>422</v>
      </c>
      <c r="Q96" s="13" t="s">
        <v>423</v>
      </c>
      <c r="R96" s="1" t="s">
        <v>295</v>
      </c>
      <c r="S96" s="1"/>
      <c r="T96" s="1"/>
      <c r="U96" s="1"/>
      <c r="V96" s="1"/>
      <c r="W96" s="1"/>
      <c r="X96" s="1"/>
      <c r="Y96" s="1"/>
      <c r="Z96" s="1"/>
      <c r="AA96" s="1"/>
      <c r="AB96" s="1"/>
      <c r="AC96" s="1"/>
      <c r="AD96" s="1"/>
      <c r="AE96" s="1"/>
      <c r="AF96" s="1"/>
    </row>
    <row r="97" spans="1:32">
      <c r="A97" s="5" t="s">
        <v>169</v>
      </c>
      <c r="B97" s="3">
        <v>76.382078480000004</v>
      </c>
      <c r="C97" s="3">
        <v>116.7374903</v>
      </c>
      <c r="D97" s="3">
        <v>65.861487190000005</v>
      </c>
      <c r="E97" s="3">
        <v>74.49036753</v>
      </c>
      <c r="F97" s="3">
        <v>70.591647089999995</v>
      </c>
      <c r="G97" s="3">
        <v>55.243327649999998</v>
      </c>
      <c r="H97" s="3">
        <v>248.0688743</v>
      </c>
      <c r="I97" s="3">
        <v>183.27647150000001</v>
      </c>
      <c r="J97" s="3">
        <v>216.8428323</v>
      </c>
      <c r="K97" s="2">
        <v>1.323566137</v>
      </c>
      <c r="L97" s="2">
        <v>-0.37050163000000003</v>
      </c>
      <c r="M97" s="4">
        <v>0</v>
      </c>
      <c r="N97" s="1">
        <v>100</v>
      </c>
      <c r="O97" s="13" t="s">
        <v>170</v>
      </c>
      <c r="P97" s="13" t="s">
        <v>425</v>
      </c>
      <c r="Q97" s="13" t="s">
        <v>424</v>
      </c>
      <c r="R97" s="1" t="s">
        <v>295</v>
      </c>
      <c r="S97" s="1"/>
      <c r="T97" s="1"/>
      <c r="U97" s="1"/>
      <c r="V97" s="1"/>
      <c r="W97" s="1"/>
      <c r="X97" s="1"/>
      <c r="Y97" s="1"/>
      <c r="Z97" s="1"/>
      <c r="AA97" s="1"/>
      <c r="AB97" s="1"/>
      <c r="AC97" s="1"/>
      <c r="AD97" s="1"/>
      <c r="AE97" s="1"/>
      <c r="AF97" s="1"/>
    </row>
    <row r="98" spans="1:32">
      <c r="A98" s="5" t="s">
        <v>171</v>
      </c>
      <c r="B98" s="3">
        <v>194.51969320000001</v>
      </c>
      <c r="C98" s="3">
        <v>216.21813420000001</v>
      </c>
      <c r="D98" s="3">
        <v>205.14233719999999</v>
      </c>
      <c r="E98" s="3">
        <v>398.98265350000003</v>
      </c>
      <c r="F98" s="3">
        <v>284.27447069999999</v>
      </c>
      <c r="G98" s="3">
        <v>334.77456549999999</v>
      </c>
      <c r="H98" s="3">
        <v>400.4099258</v>
      </c>
      <c r="I98" s="3">
        <v>590.67388530000005</v>
      </c>
      <c r="J98" s="3">
        <v>548.48481100000004</v>
      </c>
      <c r="K98" s="2">
        <v>1.3218046029999999</v>
      </c>
      <c r="L98" s="2">
        <v>0.72506090099999998</v>
      </c>
      <c r="M98" s="4">
        <v>0</v>
      </c>
      <c r="N98" s="1">
        <v>98.78</v>
      </c>
      <c r="O98" s="13" t="s">
        <v>172</v>
      </c>
      <c r="P98" s="13" t="s">
        <v>427</v>
      </c>
      <c r="Q98" s="13" t="s">
        <v>426</v>
      </c>
      <c r="R98" s="1" t="s">
        <v>295</v>
      </c>
      <c r="S98" s="1"/>
      <c r="T98" s="1"/>
      <c r="U98" s="1"/>
      <c r="V98" s="1"/>
      <c r="W98" s="1"/>
      <c r="X98" s="1"/>
      <c r="Y98" s="1"/>
      <c r="Z98" s="1"/>
      <c r="AA98" s="1"/>
      <c r="AB98" s="1"/>
      <c r="AC98" s="1"/>
      <c r="AD98" s="1"/>
      <c r="AE98" s="1"/>
      <c r="AF98" s="1"/>
    </row>
    <row r="99" spans="1:32">
      <c r="A99" s="5" t="s">
        <v>173</v>
      </c>
      <c r="B99" s="3">
        <v>51.939813370000003</v>
      </c>
      <c r="C99" s="3">
        <v>52.7856478</v>
      </c>
      <c r="D99" s="3">
        <v>64.78179068</v>
      </c>
      <c r="E99" s="3">
        <v>64.286207590000004</v>
      </c>
      <c r="F99" s="3">
        <v>65.821941210000006</v>
      </c>
      <c r="G99" s="3">
        <v>54.138461100000001</v>
      </c>
      <c r="H99" s="3">
        <v>144.10640000000001</v>
      </c>
      <c r="I99" s="3">
        <v>138.2428242</v>
      </c>
      <c r="J99" s="3">
        <v>138.60933979999999</v>
      </c>
      <c r="K99" s="2">
        <v>1.312331237</v>
      </c>
      <c r="L99" s="2">
        <v>0.120291078</v>
      </c>
      <c r="M99" s="4">
        <v>0</v>
      </c>
      <c r="N99" s="1">
        <v>100</v>
      </c>
      <c r="O99" s="13" t="s">
        <v>174</v>
      </c>
      <c r="P99" s="13" t="s">
        <v>428</v>
      </c>
      <c r="Q99" s="13" t="s">
        <v>429</v>
      </c>
      <c r="R99" s="1" t="s">
        <v>295</v>
      </c>
      <c r="S99" s="1"/>
      <c r="T99" s="1"/>
      <c r="U99" s="1"/>
      <c r="V99" s="1"/>
      <c r="W99" s="1"/>
      <c r="X99" s="1"/>
      <c r="Y99" s="1"/>
      <c r="Z99" s="1"/>
      <c r="AA99" s="1"/>
      <c r="AB99" s="1"/>
      <c r="AC99" s="1"/>
      <c r="AD99" s="1"/>
      <c r="AE99" s="1"/>
      <c r="AF99" s="1"/>
    </row>
    <row r="100" spans="1:32">
      <c r="A100" s="5" t="s">
        <v>175</v>
      </c>
      <c r="B100" s="3">
        <v>187.3906992</v>
      </c>
      <c r="C100" s="3">
        <v>223.32389449999999</v>
      </c>
      <c r="D100" s="3">
        <v>201.90324759999999</v>
      </c>
      <c r="E100" s="3">
        <v>360.20684569999997</v>
      </c>
      <c r="F100" s="3">
        <v>358.68188249999997</v>
      </c>
      <c r="G100" s="3">
        <v>356.87189660000001</v>
      </c>
      <c r="H100" s="3">
        <v>503.3430687</v>
      </c>
      <c r="I100" s="3">
        <v>545.64023799999995</v>
      </c>
      <c r="J100" s="3">
        <v>469.40095450000001</v>
      </c>
      <c r="K100" s="2">
        <v>1.309477655</v>
      </c>
      <c r="L100" s="2">
        <v>0.81229780100000004</v>
      </c>
      <c r="M100" s="4">
        <v>0</v>
      </c>
      <c r="N100" s="1">
        <v>74.150000000000006</v>
      </c>
      <c r="O100" s="13" t="s">
        <v>540</v>
      </c>
      <c r="P100" s="13" t="s">
        <v>431</v>
      </c>
      <c r="Q100" s="13" t="s">
        <v>430</v>
      </c>
      <c r="R100" s="1" t="s">
        <v>295</v>
      </c>
      <c r="S100" s="1"/>
      <c r="T100" s="1"/>
      <c r="U100" s="1"/>
      <c r="V100" s="1"/>
      <c r="W100" s="1"/>
      <c r="X100" s="1"/>
      <c r="Y100" s="1"/>
      <c r="Z100" s="1"/>
      <c r="AA100" s="1"/>
      <c r="AB100" s="1"/>
      <c r="AC100" s="1"/>
      <c r="AD100" s="1"/>
      <c r="AE100" s="1"/>
      <c r="AF100" s="1"/>
    </row>
    <row r="101" spans="1:32">
      <c r="A101" s="5" t="s">
        <v>176</v>
      </c>
      <c r="B101" s="3">
        <v>49.90295794</v>
      </c>
      <c r="C101" s="3">
        <v>64.966951140000006</v>
      </c>
      <c r="D101" s="3">
        <v>57.223915099999999</v>
      </c>
      <c r="E101" s="3">
        <v>61.224959609999999</v>
      </c>
      <c r="F101" s="3">
        <v>62.960117680000003</v>
      </c>
      <c r="G101" s="3">
        <v>57.453060749999999</v>
      </c>
      <c r="H101" s="3">
        <v>137.93041149999999</v>
      </c>
      <c r="I101" s="3">
        <v>151.8576478</v>
      </c>
      <c r="J101" s="3">
        <v>135.2078836</v>
      </c>
      <c r="K101" s="2">
        <v>1.3042537439999999</v>
      </c>
      <c r="L101" s="2">
        <v>7.7871828000000004E-2</v>
      </c>
      <c r="M101" s="4">
        <v>0</v>
      </c>
      <c r="N101" s="1">
        <v>100</v>
      </c>
      <c r="O101" s="13" t="s">
        <v>177</v>
      </c>
      <c r="P101" s="13" t="s">
        <v>435</v>
      </c>
      <c r="Q101" s="13" t="s">
        <v>434</v>
      </c>
      <c r="R101" s="1" t="s">
        <v>295</v>
      </c>
      <c r="S101" s="1"/>
      <c r="T101" s="1"/>
      <c r="U101" s="1"/>
      <c r="V101" s="1"/>
      <c r="W101" s="1"/>
      <c r="X101" s="1"/>
      <c r="Y101" s="1"/>
      <c r="Z101" s="1"/>
      <c r="AA101" s="1"/>
      <c r="AB101" s="1"/>
      <c r="AC101" s="1"/>
      <c r="AD101" s="1"/>
      <c r="AE101" s="1"/>
      <c r="AF101" s="1"/>
    </row>
    <row r="102" spans="1:32">
      <c r="A102" s="5" t="s">
        <v>178</v>
      </c>
      <c r="B102" s="3">
        <v>162.94843409999999</v>
      </c>
      <c r="C102" s="3">
        <v>138.0547712</v>
      </c>
      <c r="D102" s="3">
        <v>148.9981186</v>
      </c>
      <c r="E102" s="3">
        <v>118.36825519999999</v>
      </c>
      <c r="F102" s="3">
        <v>86.808647100000002</v>
      </c>
      <c r="G102" s="3">
        <v>110.4866553</v>
      </c>
      <c r="H102" s="3">
        <v>371.58864579999999</v>
      </c>
      <c r="I102" s="3">
        <v>379.12047250000001</v>
      </c>
      <c r="J102" s="3">
        <v>354.60180800000001</v>
      </c>
      <c r="K102" s="2">
        <v>1.2964511089999999</v>
      </c>
      <c r="L102" s="2">
        <v>-0.51154153000000002</v>
      </c>
      <c r="M102" s="4">
        <v>0</v>
      </c>
      <c r="N102" s="1">
        <v>82.85</v>
      </c>
      <c r="O102" s="13" t="s">
        <v>541</v>
      </c>
      <c r="P102" s="13" t="s">
        <v>437</v>
      </c>
      <c r="Q102" s="13" t="s">
        <v>436</v>
      </c>
      <c r="R102" s="1" t="s">
        <v>295</v>
      </c>
      <c r="S102" s="1"/>
      <c r="T102" s="1"/>
      <c r="U102" s="1"/>
      <c r="V102" s="1"/>
      <c r="W102" s="1"/>
      <c r="X102" s="1"/>
      <c r="Y102" s="1"/>
      <c r="Z102" s="1"/>
      <c r="AA102" s="1"/>
      <c r="AB102" s="1"/>
      <c r="AC102" s="1"/>
      <c r="AD102" s="1"/>
      <c r="AE102" s="1"/>
      <c r="AF102" s="1"/>
    </row>
    <row r="103" spans="1:32">
      <c r="A103" s="5" t="s">
        <v>179</v>
      </c>
      <c r="B103" s="3">
        <v>66.197801350000006</v>
      </c>
      <c r="C103" s="3">
        <v>76.133145859999999</v>
      </c>
      <c r="D103" s="3">
        <v>76.658452310000001</v>
      </c>
      <c r="E103" s="3">
        <v>103.0620153</v>
      </c>
      <c r="F103" s="3">
        <v>104.93352950000001</v>
      </c>
      <c r="G103" s="3">
        <v>83.969858029999997</v>
      </c>
      <c r="H103" s="3">
        <v>170.8690172</v>
      </c>
      <c r="I103" s="3">
        <v>197.9385892</v>
      </c>
      <c r="J103" s="3">
        <v>167.52171749999999</v>
      </c>
      <c r="K103" s="2">
        <v>1.2922580990000001</v>
      </c>
      <c r="L103" s="2">
        <v>0.41493638799999999</v>
      </c>
      <c r="M103" s="4">
        <v>0</v>
      </c>
      <c r="N103" s="1">
        <v>100</v>
      </c>
      <c r="O103" s="13" t="s">
        <v>180</v>
      </c>
      <c r="P103" s="13" t="s">
        <v>439</v>
      </c>
      <c r="Q103" s="13" t="s">
        <v>438</v>
      </c>
      <c r="R103" s="1" t="s">
        <v>295</v>
      </c>
      <c r="S103" s="1"/>
      <c r="T103" s="1"/>
      <c r="U103" s="1"/>
      <c r="V103" s="1"/>
      <c r="W103" s="1"/>
      <c r="X103" s="1"/>
      <c r="Y103" s="1"/>
      <c r="Z103" s="1"/>
      <c r="AA103" s="1"/>
      <c r="AB103" s="1"/>
      <c r="AC103" s="1"/>
      <c r="AD103" s="1"/>
      <c r="AE103" s="1"/>
      <c r="AF103" s="1"/>
    </row>
    <row r="104" spans="1:32">
      <c r="A104" s="5" t="s">
        <v>614</v>
      </c>
      <c r="B104" s="3">
        <v>40.73710852</v>
      </c>
      <c r="C104" s="3">
        <v>42.634561679999997</v>
      </c>
      <c r="D104" s="3">
        <v>51.825432550000002</v>
      </c>
      <c r="E104" s="3">
        <v>81.633279479999999</v>
      </c>
      <c r="F104" s="3">
        <v>99.209882399999998</v>
      </c>
      <c r="G104" s="3">
        <v>70.711459390000002</v>
      </c>
      <c r="H104" s="3">
        <v>106.0211372</v>
      </c>
      <c r="I104" s="3">
        <v>121.48611820000001</v>
      </c>
      <c r="J104" s="3">
        <v>98.642229569999998</v>
      </c>
      <c r="K104" s="2">
        <v>1.270469115</v>
      </c>
      <c r="L104" s="2">
        <v>0.89580745799999995</v>
      </c>
      <c r="M104" s="4">
        <v>0</v>
      </c>
      <c r="N104" s="1">
        <v>100</v>
      </c>
      <c r="O104" s="13" t="s">
        <v>181</v>
      </c>
      <c r="P104" s="13" t="s">
        <v>441</v>
      </c>
      <c r="Q104" s="13" t="s">
        <v>440</v>
      </c>
      <c r="R104" s="1" t="s">
        <v>295</v>
      </c>
      <c r="S104" s="1"/>
      <c r="T104" s="1"/>
      <c r="U104" s="1"/>
      <c r="V104" s="1"/>
      <c r="W104" s="1"/>
      <c r="X104" s="1"/>
      <c r="Y104" s="1"/>
      <c r="Z104" s="1"/>
      <c r="AA104" s="1"/>
      <c r="AB104" s="1"/>
      <c r="AC104" s="1"/>
      <c r="AD104" s="1"/>
      <c r="AE104" s="1"/>
      <c r="AF104" s="1"/>
    </row>
    <row r="105" spans="1:32">
      <c r="A105" s="5" t="s">
        <v>182</v>
      </c>
      <c r="B105" s="3">
        <v>66.197801350000006</v>
      </c>
      <c r="C105" s="3">
        <v>79.178471700000003</v>
      </c>
      <c r="D105" s="3">
        <v>49.666039519999998</v>
      </c>
      <c r="E105" s="3">
        <v>74.49036753</v>
      </c>
      <c r="F105" s="3">
        <v>68.683764740000001</v>
      </c>
      <c r="G105" s="3">
        <v>71.816325939999999</v>
      </c>
      <c r="H105" s="3">
        <v>160.57570290000001</v>
      </c>
      <c r="I105" s="3">
        <v>145.57388309999999</v>
      </c>
      <c r="J105" s="3">
        <v>162.41953319999999</v>
      </c>
      <c r="K105" s="2">
        <v>1.26447474</v>
      </c>
      <c r="L105" s="2">
        <v>0.14048549399999999</v>
      </c>
      <c r="M105" s="4">
        <v>0</v>
      </c>
      <c r="N105" s="1">
        <v>100</v>
      </c>
      <c r="O105" s="13" t="s">
        <v>183</v>
      </c>
      <c r="P105" s="13" t="s">
        <v>599</v>
      </c>
      <c r="Q105" s="13" t="s">
        <v>442</v>
      </c>
      <c r="R105" s="1" t="s">
        <v>295</v>
      </c>
      <c r="S105" s="1"/>
      <c r="T105" s="1"/>
      <c r="U105" s="1"/>
      <c r="V105" s="1"/>
      <c r="W105" s="1"/>
      <c r="X105" s="1"/>
      <c r="Y105" s="1"/>
      <c r="Z105" s="1"/>
      <c r="AA105" s="1"/>
      <c r="AB105" s="1"/>
      <c r="AC105" s="1"/>
      <c r="AD105" s="1"/>
      <c r="AE105" s="1"/>
      <c r="AF105" s="1"/>
    </row>
    <row r="106" spans="1:32">
      <c r="A106" s="5" t="s">
        <v>184</v>
      </c>
      <c r="B106" s="3">
        <v>2862.8003010000002</v>
      </c>
      <c r="C106" s="3">
        <v>2938.7394300000001</v>
      </c>
      <c r="D106" s="3">
        <v>2690.6037059999999</v>
      </c>
      <c r="E106" s="3">
        <v>3232.6778669999999</v>
      </c>
      <c r="F106" s="3">
        <v>3114.6179430000002</v>
      </c>
      <c r="G106" s="3">
        <v>2798.6269790000001</v>
      </c>
      <c r="H106" s="3">
        <v>6444.6440759999996</v>
      </c>
      <c r="I106" s="3">
        <v>6052.3127359999999</v>
      </c>
      <c r="J106" s="3">
        <v>7894.7798220000004</v>
      </c>
      <c r="K106" s="2">
        <v>1.2637840010000001</v>
      </c>
      <c r="L106" s="2">
        <v>0.107</v>
      </c>
      <c r="M106" s="4">
        <v>1E-134</v>
      </c>
      <c r="N106" s="1">
        <v>100</v>
      </c>
      <c r="O106" s="13" t="s">
        <v>185</v>
      </c>
      <c r="P106" s="13" t="s">
        <v>593</v>
      </c>
      <c r="Q106" s="13" t="s">
        <v>397</v>
      </c>
      <c r="R106" s="1" t="s">
        <v>295</v>
      </c>
      <c r="S106" s="1"/>
      <c r="T106" s="1"/>
      <c r="U106" s="1"/>
      <c r="V106" s="1"/>
      <c r="W106" s="1"/>
      <c r="X106" s="1"/>
      <c r="Y106" s="1"/>
      <c r="Z106" s="1"/>
      <c r="AA106" s="1"/>
      <c r="AB106" s="1"/>
      <c r="AC106" s="1"/>
      <c r="AD106" s="1"/>
      <c r="AE106" s="1"/>
      <c r="AF106" s="1"/>
    </row>
    <row r="107" spans="1:32">
      <c r="A107" s="5" t="s">
        <v>186</v>
      </c>
      <c r="B107" s="3">
        <v>53.976668789999998</v>
      </c>
      <c r="C107" s="3">
        <v>66.997168360000003</v>
      </c>
      <c r="D107" s="3">
        <v>42.108163939999997</v>
      </c>
      <c r="E107" s="3">
        <v>83.67411147</v>
      </c>
      <c r="F107" s="3">
        <v>94.440176519999994</v>
      </c>
      <c r="G107" s="3">
        <v>106.06718909999999</v>
      </c>
      <c r="H107" s="3">
        <v>118.3731143</v>
      </c>
      <c r="I107" s="3">
        <v>139.29011829999999</v>
      </c>
      <c r="J107" s="3">
        <v>126.70424319999999</v>
      </c>
      <c r="K107" s="2">
        <v>1.2368887</v>
      </c>
      <c r="L107" s="2">
        <v>0.80121495799999998</v>
      </c>
      <c r="M107" s="4">
        <v>4.0000000000000001E-161</v>
      </c>
      <c r="N107" s="1">
        <v>100</v>
      </c>
      <c r="O107" s="13" t="s">
        <v>187</v>
      </c>
      <c r="P107" s="13" t="s">
        <v>443</v>
      </c>
      <c r="Q107" s="13" t="s">
        <v>444</v>
      </c>
      <c r="R107" s="1" t="s">
        <v>295</v>
      </c>
      <c r="S107" s="1"/>
      <c r="T107" s="1"/>
      <c r="U107" s="1"/>
      <c r="V107" s="1"/>
      <c r="W107" s="1"/>
      <c r="X107" s="1"/>
      <c r="Y107" s="1"/>
      <c r="Z107" s="1"/>
      <c r="AA107" s="1"/>
      <c r="AB107" s="1"/>
      <c r="AC107" s="1"/>
      <c r="AD107" s="1"/>
      <c r="AE107" s="1"/>
      <c r="AF107" s="1"/>
    </row>
    <row r="108" spans="1:32">
      <c r="A108" s="6" t="s">
        <v>566</v>
      </c>
      <c r="B108" s="7">
        <v>177.2064221</v>
      </c>
      <c r="C108" s="7">
        <v>147.1907487</v>
      </c>
      <c r="D108" s="7">
        <v>158.71538720000001</v>
      </c>
      <c r="E108" s="7">
        <v>155.30777459999999</v>
      </c>
      <c r="F108" s="7">
        <v>187.53135309999999</v>
      </c>
      <c r="G108" s="7">
        <v>209.92464509999999</v>
      </c>
      <c r="H108" s="7">
        <v>352.18620010000001</v>
      </c>
      <c r="I108" s="7">
        <v>386.9585897</v>
      </c>
      <c r="J108" s="7">
        <v>385.72232009999999</v>
      </c>
      <c r="K108" s="19">
        <v>1.2193233139960009</v>
      </c>
      <c r="L108" s="19">
        <v>0.19430371244954403</v>
      </c>
      <c r="M108" s="20">
        <v>0</v>
      </c>
      <c r="N108" s="9">
        <v>100</v>
      </c>
      <c r="O108" s="16" t="s">
        <v>550</v>
      </c>
      <c r="P108" s="16" t="s">
        <v>653</v>
      </c>
      <c r="Q108" s="13" t="s">
        <v>557</v>
      </c>
      <c r="R108" s="1"/>
      <c r="S108" s="1"/>
      <c r="T108" s="1"/>
      <c r="U108" s="1"/>
      <c r="V108" s="1"/>
      <c r="W108" s="1"/>
      <c r="X108" s="1"/>
      <c r="Y108" s="1"/>
      <c r="Z108" s="1"/>
      <c r="AA108" s="1"/>
      <c r="AB108" s="1"/>
      <c r="AC108" s="1"/>
      <c r="AD108" s="1"/>
      <c r="AE108" s="1"/>
      <c r="AF108" s="1"/>
    </row>
    <row r="109" spans="1:32">
      <c r="A109" s="5" t="s">
        <v>188</v>
      </c>
      <c r="B109" s="3">
        <v>53.976668789999998</v>
      </c>
      <c r="C109" s="3">
        <v>50.755430570000001</v>
      </c>
      <c r="D109" s="3">
        <v>48.58634301</v>
      </c>
      <c r="E109" s="3">
        <v>60.204543620000003</v>
      </c>
      <c r="F109" s="3">
        <v>72.499529449999997</v>
      </c>
      <c r="G109" s="3">
        <v>51.928727989999999</v>
      </c>
      <c r="H109" s="3">
        <v>123.5197715</v>
      </c>
      <c r="I109" s="3">
        <v>119.39153</v>
      </c>
      <c r="J109" s="3">
        <v>113.9487824</v>
      </c>
      <c r="K109" s="2">
        <v>1.2188272929999999</v>
      </c>
      <c r="L109" s="2">
        <v>0.268127632</v>
      </c>
      <c r="M109" s="4">
        <v>0</v>
      </c>
      <c r="N109" s="1">
        <v>100</v>
      </c>
      <c r="O109" s="13" t="s">
        <v>189</v>
      </c>
      <c r="P109" s="13" t="s">
        <v>446</v>
      </c>
      <c r="Q109" s="13" t="s">
        <v>445</v>
      </c>
      <c r="R109" s="1" t="s">
        <v>295</v>
      </c>
      <c r="S109" s="1"/>
      <c r="T109" s="1"/>
      <c r="U109" s="1"/>
      <c r="V109" s="1"/>
      <c r="W109" s="1"/>
      <c r="X109" s="1"/>
      <c r="Y109" s="1"/>
      <c r="Z109" s="1"/>
      <c r="AA109" s="1"/>
      <c r="AB109" s="1"/>
      <c r="AC109" s="1"/>
      <c r="AD109" s="1"/>
      <c r="AE109" s="1"/>
      <c r="AF109" s="1"/>
    </row>
    <row r="110" spans="1:32">
      <c r="A110" s="5" t="s">
        <v>190</v>
      </c>
      <c r="B110" s="3">
        <v>38.700253099999998</v>
      </c>
      <c r="C110" s="3">
        <v>47.710104739999998</v>
      </c>
      <c r="D110" s="3">
        <v>46.426949989999997</v>
      </c>
      <c r="E110" s="3">
        <v>63.2657916</v>
      </c>
      <c r="F110" s="3">
        <v>51.51282355</v>
      </c>
      <c r="G110" s="3">
        <v>56.348194200000002</v>
      </c>
      <c r="H110" s="3">
        <v>102.93314290000001</v>
      </c>
      <c r="I110" s="3">
        <v>100.5402358</v>
      </c>
      <c r="J110" s="3">
        <v>104.5947779</v>
      </c>
      <c r="K110" s="2">
        <v>1.213589177</v>
      </c>
      <c r="L110" s="2">
        <v>0.36540540599999999</v>
      </c>
      <c r="M110" s="4">
        <v>0</v>
      </c>
      <c r="N110" s="1">
        <v>100</v>
      </c>
      <c r="O110" s="13" t="s">
        <v>191</v>
      </c>
      <c r="P110" s="13" t="s">
        <v>594</v>
      </c>
      <c r="Q110" s="13" t="s">
        <v>447</v>
      </c>
      <c r="R110" s="1" t="s">
        <v>295</v>
      </c>
      <c r="S110" s="1"/>
      <c r="T110" s="1"/>
      <c r="U110" s="1"/>
      <c r="V110" s="1"/>
      <c r="W110" s="1"/>
      <c r="X110" s="1"/>
      <c r="Y110" s="1"/>
      <c r="Z110" s="1"/>
      <c r="AA110" s="1"/>
      <c r="AB110" s="1"/>
      <c r="AC110" s="1"/>
      <c r="AD110" s="1"/>
      <c r="AE110" s="1"/>
      <c r="AF110" s="1"/>
    </row>
    <row r="111" spans="1:32">
      <c r="A111" s="5" t="s">
        <v>192</v>
      </c>
      <c r="B111" s="3">
        <v>377.8366815</v>
      </c>
      <c r="C111" s="3">
        <v>360.36355709999998</v>
      </c>
      <c r="D111" s="3">
        <v>344.42318710000001</v>
      </c>
      <c r="E111" s="3">
        <v>543.88172450000002</v>
      </c>
      <c r="F111" s="3">
        <v>549.47011789999999</v>
      </c>
      <c r="G111" s="3">
        <v>449.6806871</v>
      </c>
      <c r="H111" s="3">
        <v>845.08110299999998</v>
      </c>
      <c r="I111" s="3">
        <v>834.69341589999999</v>
      </c>
      <c r="J111" s="3">
        <v>829.95531089999997</v>
      </c>
      <c r="K111" s="2">
        <v>1.213000557</v>
      </c>
      <c r="L111" s="2">
        <v>0.51123696600000001</v>
      </c>
      <c r="M111" s="4">
        <v>0</v>
      </c>
      <c r="N111" s="1">
        <v>100</v>
      </c>
      <c r="O111" s="13" t="s">
        <v>193</v>
      </c>
      <c r="P111" s="13" t="s">
        <v>449</v>
      </c>
      <c r="Q111" s="13" t="s">
        <v>448</v>
      </c>
      <c r="R111" s="1" t="s">
        <v>295</v>
      </c>
      <c r="S111" s="1"/>
      <c r="T111" s="1"/>
      <c r="U111" s="1"/>
      <c r="V111" s="1"/>
      <c r="W111" s="1"/>
      <c r="X111" s="1"/>
      <c r="Y111" s="1"/>
      <c r="Z111" s="1"/>
      <c r="AA111" s="1"/>
      <c r="AB111" s="1"/>
      <c r="AC111" s="1"/>
      <c r="AD111" s="1"/>
      <c r="AE111" s="1"/>
      <c r="AF111" s="1"/>
    </row>
    <row r="112" spans="1:32">
      <c r="A112" s="5" t="s">
        <v>194</v>
      </c>
      <c r="B112" s="3">
        <v>424.68435640000001</v>
      </c>
      <c r="C112" s="3">
        <v>397.92257569999998</v>
      </c>
      <c r="D112" s="3">
        <v>424.32072899999997</v>
      </c>
      <c r="E112" s="3">
        <v>806.12863489999995</v>
      </c>
      <c r="F112" s="3">
        <v>593.35141209999995</v>
      </c>
      <c r="G112" s="3">
        <v>702.69512769999994</v>
      </c>
      <c r="H112" s="3">
        <v>847.13976590000004</v>
      </c>
      <c r="I112" s="3">
        <v>1052.530593</v>
      </c>
      <c r="J112" s="3">
        <v>986.42229569999995</v>
      </c>
      <c r="K112" s="2">
        <v>1.210739845</v>
      </c>
      <c r="L112" s="2">
        <v>0.75350512300000005</v>
      </c>
      <c r="M112" s="4">
        <v>0</v>
      </c>
      <c r="N112" s="1">
        <v>100</v>
      </c>
      <c r="O112" s="13" t="s">
        <v>195</v>
      </c>
      <c r="P112" s="13" t="s">
        <v>451</v>
      </c>
      <c r="Q112" s="13" t="s">
        <v>450</v>
      </c>
      <c r="R112" s="1" t="s">
        <v>295</v>
      </c>
      <c r="S112" s="1"/>
      <c r="T112" s="1"/>
      <c r="U112" s="1"/>
      <c r="V112" s="1"/>
      <c r="W112" s="1"/>
      <c r="X112" s="1"/>
      <c r="Y112" s="1"/>
      <c r="Z112" s="1"/>
      <c r="AA112" s="1"/>
      <c r="AB112" s="1"/>
      <c r="AC112" s="1"/>
      <c r="AD112" s="1"/>
      <c r="AE112" s="1"/>
      <c r="AF112" s="1"/>
    </row>
    <row r="113" spans="1:32">
      <c r="A113" s="5" t="s">
        <v>196</v>
      </c>
      <c r="B113" s="3">
        <v>57.031951929999998</v>
      </c>
      <c r="C113" s="3">
        <v>66.997168360000003</v>
      </c>
      <c r="D113" s="3">
        <v>56.144218590000001</v>
      </c>
      <c r="E113" s="3">
        <v>106.1232633</v>
      </c>
      <c r="F113" s="3">
        <v>95.394117690000002</v>
      </c>
      <c r="G113" s="3">
        <v>87.284457680000003</v>
      </c>
      <c r="H113" s="3">
        <v>136.90108000000001</v>
      </c>
      <c r="I113" s="3">
        <v>117.2969418</v>
      </c>
      <c r="J113" s="3">
        <v>160.7188051</v>
      </c>
      <c r="K113" s="2">
        <v>1.2034366219999999</v>
      </c>
      <c r="L113" s="2">
        <v>0.68069438299999996</v>
      </c>
      <c r="M113" s="4">
        <v>0</v>
      </c>
      <c r="N113" s="1">
        <v>100</v>
      </c>
      <c r="O113" s="13" t="s">
        <v>197</v>
      </c>
      <c r="P113" s="13" t="s">
        <v>453</v>
      </c>
      <c r="Q113" s="13" t="s">
        <v>452</v>
      </c>
      <c r="R113" s="1" t="s">
        <v>295</v>
      </c>
      <c r="S113" s="1"/>
      <c r="T113" s="1"/>
      <c r="U113" s="1"/>
      <c r="V113" s="1"/>
      <c r="W113" s="1"/>
      <c r="X113" s="1"/>
      <c r="Y113" s="1"/>
      <c r="Z113" s="1"/>
      <c r="AA113" s="1"/>
      <c r="AB113" s="1"/>
      <c r="AC113" s="1"/>
      <c r="AD113" s="1"/>
      <c r="AE113" s="1"/>
      <c r="AF113" s="1"/>
    </row>
    <row r="114" spans="1:32">
      <c r="A114" s="5" t="s">
        <v>198</v>
      </c>
      <c r="B114" s="3">
        <v>91.658494180000005</v>
      </c>
      <c r="C114" s="3">
        <v>88.314449199999999</v>
      </c>
      <c r="D114" s="3">
        <v>77.738148820000006</v>
      </c>
      <c r="E114" s="3">
        <v>107.1436793</v>
      </c>
      <c r="F114" s="3">
        <v>80.131058859999996</v>
      </c>
      <c r="G114" s="3">
        <v>66.291993180000006</v>
      </c>
      <c r="H114" s="3">
        <v>213.07160579999999</v>
      </c>
      <c r="I114" s="3">
        <v>169.66164789999999</v>
      </c>
      <c r="J114" s="3">
        <v>209.18955579999999</v>
      </c>
      <c r="K114" s="2">
        <v>1.1996544179999999</v>
      </c>
      <c r="L114" s="2">
        <v>-2.3389160999999999E-2</v>
      </c>
      <c r="M114" s="4">
        <v>0</v>
      </c>
      <c r="N114" s="1">
        <v>100</v>
      </c>
      <c r="O114" s="13" t="s">
        <v>199</v>
      </c>
      <c r="P114" s="13" t="s">
        <v>454</v>
      </c>
      <c r="Q114" s="13" t="s">
        <v>455</v>
      </c>
      <c r="R114" s="1" t="s">
        <v>295</v>
      </c>
      <c r="S114" s="1"/>
      <c r="T114" s="1"/>
      <c r="U114" s="1"/>
      <c r="V114" s="1"/>
      <c r="W114" s="1"/>
      <c r="X114" s="1"/>
      <c r="Y114" s="1"/>
      <c r="Z114" s="1"/>
      <c r="AA114" s="1"/>
      <c r="AB114" s="1"/>
      <c r="AC114" s="1"/>
      <c r="AD114" s="1"/>
      <c r="AE114" s="1"/>
      <c r="AF114" s="1"/>
    </row>
    <row r="115" spans="1:32">
      <c r="A115" s="5" t="s">
        <v>200</v>
      </c>
      <c r="B115" s="3">
        <v>53.976668789999998</v>
      </c>
      <c r="C115" s="3">
        <v>47.710104739999998</v>
      </c>
      <c r="D115" s="3">
        <v>32.39089534</v>
      </c>
      <c r="E115" s="3">
        <v>42.85747173</v>
      </c>
      <c r="F115" s="3">
        <v>45.789176490000003</v>
      </c>
      <c r="G115" s="3">
        <v>43.08979557</v>
      </c>
      <c r="H115" s="3">
        <v>115.28512000000001</v>
      </c>
      <c r="I115" s="3">
        <v>90.067294559999993</v>
      </c>
      <c r="J115" s="3">
        <v>101.1933217</v>
      </c>
      <c r="K115" s="2">
        <v>1.193033367</v>
      </c>
      <c r="L115" s="2">
        <v>-2.5414460999999999E-2</v>
      </c>
      <c r="M115" s="4">
        <v>0</v>
      </c>
      <c r="N115" s="1">
        <v>100</v>
      </c>
      <c r="O115" s="13" t="s">
        <v>201</v>
      </c>
      <c r="P115" s="13" t="s">
        <v>604</v>
      </c>
      <c r="Q115" s="13" t="s">
        <v>456</v>
      </c>
      <c r="R115" s="1" t="s">
        <v>295</v>
      </c>
      <c r="S115" s="1"/>
      <c r="T115" s="1"/>
      <c r="U115" s="1"/>
      <c r="V115" s="1"/>
      <c r="W115" s="1"/>
      <c r="X115" s="1"/>
      <c r="Y115" s="1"/>
      <c r="Z115" s="1"/>
      <c r="AA115" s="1"/>
      <c r="AB115" s="1"/>
      <c r="AC115" s="1"/>
      <c r="AD115" s="1"/>
      <c r="AE115" s="1"/>
      <c r="AF115" s="1"/>
    </row>
    <row r="116" spans="1:32">
      <c r="A116" s="5" t="s">
        <v>202</v>
      </c>
      <c r="B116" s="3">
        <v>249.51478969999999</v>
      </c>
      <c r="C116" s="3">
        <v>216.21813420000001</v>
      </c>
      <c r="D116" s="3">
        <v>228.8956604</v>
      </c>
      <c r="E116" s="3">
        <v>304.0839661</v>
      </c>
      <c r="F116" s="3">
        <v>260.42594129999998</v>
      </c>
      <c r="G116" s="3">
        <v>274.00690509999998</v>
      </c>
      <c r="H116" s="3">
        <v>594.95356579999998</v>
      </c>
      <c r="I116" s="3">
        <v>444.05270810000002</v>
      </c>
      <c r="J116" s="3">
        <v>545.93371890000003</v>
      </c>
      <c r="K116" s="2">
        <v>1.190114535</v>
      </c>
      <c r="L116" s="2">
        <v>0.27159793100000001</v>
      </c>
      <c r="M116" s="4">
        <v>0</v>
      </c>
      <c r="N116" s="1">
        <v>100</v>
      </c>
      <c r="O116" s="13" t="s">
        <v>203</v>
      </c>
      <c r="P116" s="13" t="s">
        <v>458</v>
      </c>
      <c r="Q116" s="13" t="s">
        <v>457</v>
      </c>
      <c r="R116" s="1" t="s">
        <v>295</v>
      </c>
      <c r="S116" s="1"/>
      <c r="T116" s="1"/>
      <c r="U116" s="1"/>
      <c r="V116" s="1"/>
      <c r="W116" s="1"/>
      <c r="X116" s="1"/>
      <c r="Y116" s="1"/>
      <c r="Z116" s="1"/>
      <c r="AA116" s="1"/>
      <c r="AB116" s="1"/>
      <c r="AC116" s="1"/>
      <c r="AD116" s="1"/>
      <c r="AE116" s="1"/>
      <c r="AF116" s="1"/>
    </row>
    <row r="117" spans="1:32">
      <c r="A117" s="5" t="s">
        <v>204</v>
      </c>
      <c r="B117" s="3">
        <v>48.884530230000003</v>
      </c>
      <c r="C117" s="3">
        <v>43.649670290000003</v>
      </c>
      <c r="D117" s="3">
        <v>53.984825569999998</v>
      </c>
      <c r="E117" s="3">
        <v>80.612863489999995</v>
      </c>
      <c r="F117" s="3">
        <v>71.545588269999996</v>
      </c>
      <c r="G117" s="3">
        <v>79.550391809999994</v>
      </c>
      <c r="H117" s="3">
        <v>116.3144515</v>
      </c>
      <c r="I117" s="3">
        <v>101.58752990000001</v>
      </c>
      <c r="J117" s="3">
        <v>113.9487824</v>
      </c>
      <c r="K117" s="2">
        <v>1.1794465780000001</v>
      </c>
      <c r="L117" s="2">
        <v>0.66122509200000001</v>
      </c>
      <c r="M117" s="4">
        <v>4E-176</v>
      </c>
      <c r="N117" s="1">
        <v>100</v>
      </c>
      <c r="O117" s="13" t="s">
        <v>205</v>
      </c>
      <c r="P117" s="13" t="s">
        <v>459</v>
      </c>
      <c r="Q117" s="13" t="s">
        <v>460</v>
      </c>
      <c r="R117" s="1" t="s">
        <v>295</v>
      </c>
      <c r="S117" s="1"/>
      <c r="T117" s="1"/>
      <c r="U117" s="1"/>
      <c r="V117" s="1"/>
      <c r="W117" s="1"/>
      <c r="X117" s="1"/>
      <c r="Y117" s="1"/>
      <c r="Z117" s="1"/>
      <c r="AA117" s="1"/>
      <c r="AB117" s="1"/>
      <c r="AC117" s="1"/>
      <c r="AD117" s="1"/>
      <c r="AE117" s="1"/>
      <c r="AF117" s="1"/>
    </row>
    <row r="118" spans="1:32">
      <c r="A118" s="5" t="s">
        <v>206</v>
      </c>
      <c r="B118" s="3">
        <v>80.455789330000002</v>
      </c>
      <c r="C118" s="3">
        <v>78.163363079999996</v>
      </c>
      <c r="D118" s="3">
        <v>78.817845329999997</v>
      </c>
      <c r="E118" s="3">
        <v>86.735359450000004</v>
      </c>
      <c r="F118" s="3">
        <v>98.255941219999997</v>
      </c>
      <c r="G118" s="3">
        <v>87.284457680000003</v>
      </c>
      <c r="H118" s="3">
        <v>159.54637149999999</v>
      </c>
      <c r="I118" s="3">
        <v>189.56023619999999</v>
      </c>
      <c r="J118" s="3">
        <v>187.08009060000001</v>
      </c>
      <c r="K118" s="2">
        <v>1.175190674</v>
      </c>
      <c r="L118" s="2">
        <v>0.19752378500000001</v>
      </c>
      <c r="M118" s="4">
        <v>0</v>
      </c>
      <c r="N118" s="1">
        <v>100</v>
      </c>
      <c r="O118" s="13" t="s">
        <v>207</v>
      </c>
      <c r="P118" s="13" t="s">
        <v>462</v>
      </c>
      <c r="Q118" s="13" t="s">
        <v>461</v>
      </c>
      <c r="R118" s="1" t="s">
        <v>295</v>
      </c>
      <c r="S118" s="1"/>
      <c r="T118" s="1"/>
      <c r="U118" s="1"/>
      <c r="V118" s="1"/>
      <c r="W118" s="1"/>
      <c r="X118" s="1"/>
      <c r="Y118" s="1"/>
      <c r="Z118" s="1"/>
      <c r="AA118" s="1"/>
      <c r="AB118" s="1"/>
      <c r="AC118" s="1"/>
      <c r="AD118" s="1"/>
      <c r="AE118" s="1"/>
      <c r="AF118" s="1"/>
    </row>
    <row r="119" spans="1:32">
      <c r="A119" s="5" t="s">
        <v>208</v>
      </c>
      <c r="B119" s="3">
        <v>137.48774130000001</v>
      </c>
      <c r="C119" s="3">
        <v>107.60151279999999</v>
      </c>
      <c r="D119" s="3">
        <v>131.7229744</v>
      </c>
      <c r="E119" s="3">
        <v>122.4499192</v>
      </c>
      <c r="F119" s="3">
        <v>122.1044706</v>
      </c>
      <c r="G119" s="3">
        <v>124.8499205</v>
      </c>
      <c r="H119" s="3">
        <v>299.53544579999999</v>
      </c>
      <c r="I119" s="3">
        <v>234.5938835</v>
      </c>
      <c r="J119" s="3">
        <v>306.13105730000001</v>
      </c>
      <c r="K119" s="2">
        <v>1.1569906860000001</v>
      </c>
      <c r="L119" s="2">
        <v>-2.8645084000000001E-2</v>
      </c>
      <c r="M119" s="4">
        <v>0</v>
      </c>
      <c r="N119" s="1">
        <v>100</v>
      </c>
      <c r="O119" s="13" t="s">
        <v>209</v>
      </c>
      <c r="P119" s="13" t="s">
        <v>463</v>
      </c>
      <c r="Q119" s="13" t="s">
        <v>464</v>
      </c>
      <c r="R119" s="1" t="s">
        <v>295</v>
      </c>
      <c r="S119" s="1"/>
      <c r="T119" s="1"/>
      <c r="U119" s="1"/>
      <c r="V119" s="1"/>
      <c r="W119" s="1"/>
      <c r="X119" s="1"/>
      <c r="Y119" s="1"/>
      <c r="Z119" s="1"/>
      <c r="AA119" s="1"/>
      <c r="AB119" s="1"/>
      <c r="AC119" s="1"/>
      <c r="AD119" s="1"/>
      <c r="AE119" s="1"/>
      <c r="AF119" s="1"/>
    </row>
    <row r="120" spans="1:32">
      <c r="A120" s="1" t="s">
        <v>613</v>
      </c>
      <c r="B120" s="3">
        <v>18.331698840000001</v>
      </c>
      <c r="C120" s="3">
        <v>25.377715290000001</v>
      </c>
      <c r="D120" s="3">
        <v>20.51423372</v>
      </c>
      <c r="E120" s="3">
        <v>27.551231820000002</v>
      </c>
      <c r="F120" s="3">
        <v>26.710352950000001</v>
      </c>
      <c r="G120" s="3">
        <v>17.677864849999999</v>
      </c>
      <c r="H120" s="3">
        <v>45.87994286</v>
      </c>
      <c r="I120" s="3">
        <v>51.891764909999999</v>
      </c>
      <c r="J120" s="3">
        <v>44.014561919999998</v>
      </c>
      <c r="K120" s="2">
        <v>1.1425413151381327</v>
      </c>
      <c r="L120" s="2">
        <v>0.163678511</v>
      </c>
      <c r="M120" s="10">
        <v>0</v>
      </c>
      <c r="N120" s="11">
        <v>100</v>
      </c>
      <c r="O120" s="12" t="s">
        <v>547</v>
      </c>
      <c r="P120" s="15" t="s">
        <v>546</v>
      </c>
      <c r="Q120" s="13" t="s">
        <v>558</v>
      </c>
      <c r="R120" s="1"/>
      <c r="S120" s="1"/>
      <c r="T120" s="1"/>
      <c r="U120" s="1"/>
      <c r="V120" s="1"/>
      <c r="W120" s="1"/>
      <c r="X120" s="1"/>
      <c r="Y120" s="1"/>
      <c r="Z120" s="1"/>
      <c r="AA120" s="1"/>
      <c r="AB120" s="1"/>
      <c r="AC120" s="1"/>
      <c r="AD120" s="1"/>
      <c r="AE120" s="1"/>
      <c r="AF120" s="1"/>
    </row>
    <row r="121" spans="1:32">
      <c r="A121" s="5" t="s">
        <v>210</v>
      </c>
      <c r="B121" s="3">
        <v>72.308367630000006</v>
      </c>
      <c r="C121" s="3">
        <v>53.800756409999998</v>
      </c>
      <c r="D121" s="3">
        <v>51.825432550000002</v>
      </c>
      <c r="E121" s="3">
        <v>52.04121567</v>
      </c>
      <c r="F121" s="3">
        <v>67.72982356</v>
      </c>
      <c r="G121" s="3">
        <v>53.033594540000003</v>
      </c>
      <c r="H121" s="3">
        <v>153.37038290000001</v>
      </c>
      <c r="I121" s="3">
        <v>120.43882410000001</v>
      </c>
      <c r="J121" s="3">
        <v>118.2006027</v>
      </c>
      <c r="K121" s="2">
        <v>1.1395430339999999</v>
      </c>
      <c r="L121" s="2">
        <v>-4.2204818999999998E-2</v>
      </c>
      <c r="M121" s="4">
        <v>0</v>
      </c>
      <c r="N121" s="1">
        <v>100</v>
      </c>
      <c r="O121" s="13" t="s">
        <v>211</v>
      </c>
      <c r="P121" s="13" t="s">
        <v>331</v>
      </c>
      <c r="Q121" s="13" t="s">
        <v>465</v>
      </c>
      <c r="R121" s="1" t="s">
        <v>295</v>
      </c>
      <c r="S121" s="1"/>
      <c r="T121" s="1"/>
      <c r="U121" s="1"/>
      <c r="V121" s="1"/>
      <c r="W121" s="1"/>
      <c r="X121" s="1"/>
      <c r="Y121" s="1"/>
      <c r="Z121" s="1"/>
      <c r="AA121" s="1"/>
      <c r="AB121" s="1"/>
      <c r="AC121" s="1"/>
      <c r="AD121" s="1"/>
      <c r="AE121" s="1"/>
      <c r="AF121" s="1"/>
    </row>
    <row r="122" spans="1:32">
      <c r="A122" s="5" t="s">
        <v>212</v>
      </c>
      <c r="B122" s="3">
        <v>196.55654860000001</v>
      </c>
      <c r="C122" s="3">
        <v>160.38716059999999</v>
      </c>
      <c r="D122" s="3">
        <v>177.07022789999999</v>
      </c>
      <c r="E122" s="3">
        <v>235.7160945</v>
      </c>
      <c r="F122" s="3">
        <v>214.63676480000001</v>
      </c>
      <c r="G122" s="3">
        <v>235.33657579999999</v>
      </c>
      <c r="H122" s="3">
        <v>407.61524580000003</v>
      </c>
      <c r="I122" s="3">
        <v>395.87717839999999</v>
      </c>
      <c r="J122" s="3">
        <v>364.80617660000001</v>
      </c>
      <c r="K122" s="2">
        <v>1.129459754</v>
      </c>
      <c r="L122" s="2">
        <v>0.36067789900000002</v>
      </c>
      <c r="M122" s="4">
        <v>0</v>
      </c>
      <c r="N122" s="1">
        <v>100</v>
      </c>
      <c r="O122" s="13" t="s">
        <v>213</v>
      </c>
      <c r="P122" s="13" t="s">
        <v>467</v>
      </c>
      <c r="Q122" s="13" t="s">
        <v>466</v>
      </c>
      <c r="R122" s="1" t="s">
        <v>295</v>
      </c>
      <c r="S122" s="1"/>
      <c r="T122" s="1"/>
      <c r="U122" s="1"/>
      <c r="V122" s="1"/>
      <c r="W122" s="1"/>
      <c r="X122" s="1"/>
      <c r="Y122" s="1"/>
      <c r="Z122" s="1"/>
      <c r="AA122" s="1"/>
      <c r="AB122" s="1"/>
      <c r="AC122" s="1"/>
      <c r="AD122" s="1"/>
      <c r="AE122" s="1"/>
      <c r="AF122" s="1"/>
    </row>
    <row r="123" spans="1:32">
      <c r="A123" s="5" t="s">
        <v>214</v>
      </c>
      <c r="B123" s="3">
        <v>282.10447649999998</v>
      </c>
      <c r="C123" s="3">
        <v>276.10954229999999</v>
      </c>
      <c r="D123" s="3">
        <v>223.4971779</v>
      </c>
      <c r="E123" s="3">
        <v>280.61439819999998</v>
      </c>
      <c r="F123" s="3">
        <v>275.68900009999999</v>
      </c>
      <c r="G123" s="3">
        <v>248.59497440000001</v>
      </c>
      <c r="H123" s="3">
        <v>600.10022300000003</v>
      </c>
      <c r="I123" s="3">
        <v>491.18094359999998</v>
      </c>
      <c r="J123" s="3">
        <v>617.36429889999999</v>
      </c>
      <c r="K123" s="2">
        <v>1.12814547</v>
      </c>
      <c r="L123" s="2">
        <v>4.2170936999999999E-2</v>
      </c>
      <c r="M123" s="4">
        <v>0</v>
      </c>
      <c r="N123" s="1">
        <v>97.72</v>
      </c>
      <c r="O123" s="13" t="s">
        <v>215</v>
      </c>
      <c r="P123" s="13" t="s">
        <v>468</v>
      </c>
      <c r="Q123" s="13" t="s">
        <v>469</v>
      </c>
      <c r="R123" s="1" t="s">
        <v>295</v>
      </c>
      <c r="S123" s="1"/>
      <c r="T123" s="1"/>
      <c r="U123" s="1"/>
      <c r="V123" s="1"/>
      <c r="W123" s="1"/>
      <c r="X123" s="1"/>
      <c r="Y123" s="1"/>
      <c r="Z123" s="1"/>
      <c r="AA123" s="1"/>
      <c r="AB123" s="1"/>
      <c r="AC123" s="1"/>
      <c r="AD123" s="1"/>
      <c r="AE123" s="1"/>
      <c r="AF123" s="1"/>
    </row>
    <row r="124" spans="1:32">
      <c r="A124" s="5" t="s">
        <v>216</v>
      </c>
      <c r="B124" s="3">
        <v>172.1142835</v>
      </c>
      <c r="C124" s="3">
        <v>195.91596200000001</v>
      </c>
      <c r="D124" s="3">
        <v>150.07781510000001</v>
      </c>
      <c r="E124" s="3">
        <v>195.91987080000001</v>
      </c>
      <c r="F124" s="3">
        <v>225.13011779999999</v>
      </c>
      <c r="G124" s="3">
        <v>224.28791029999999</v>
      </c>
      <c r="H124" s="3">
        <v>403.49792009999999</v>
      </c>
      <c r="I124" s="3">
        <v>356.08000179999999</v>
      </c>
      <c r="J124" s="3">
        <v>365.65654069999999</v>
      </c>
      <c r="K124" s="2">
        <v>1.1189007099999999</v>
      </c>
      <c r="L124" s="2">
        <v>0.31680172400000001</v>
      </c>
      <c r="M124" s="4">
        <v>0</v>
      </c>
      <c r="N124" s="1">
        <v>100</v>
      </c>
      <c r="O124" s="13" t="s">
        <v>217</v>
      </c>
      <c r="P124" s="13" t="s">
        <v>471</v>
      </c>
      <c r="Q124" s="13" t="s">
        <v>470</v>
      </c>
      <c r="R124" s="1" t="s">
        <v>295</v>
      </c>
      <c r="S124" s="1"/>
      <c r="T124" s="1"/>
      <c r="U124" s="1"/>
      <c r="V124" s="1"/>
      <c r="W124" s="1"/>
      <c r="X124" s="1"/>
      <c r="Y124" s="1"/>
      <c r="Z124" s="1"/>
      <c r="AA124" s="1"/>
      <c r="AB124" s="1"/>
      <c r="AC124" s="1"/>
      <c r="AD124" s="1"/>
      <c r="AE124" s="1"/>
      <c r="AF124" s="1"/>
    </row>
    <row r="125" spans="1:32">
      <c r="A125" s="5" t="s">
        <v>218</v>
      </c>
      <c r="B125" s="3">
        <v>94.713777320000005</v>
      </c>
      <c r="C125" s="3">
        <v>106.5864042</v>
      </c>
      <c r="D125" s="3">
        <v>112.2884372</v>
      </c>
      <c r="E125" s="3">
        <v>90.817023419999998</v>
      </c>
      <c r="F125" s="3">
        <v>117.3347648</v>
      </c>
      <c r="G125" s="3">
        <v>111.5915218</v>
      </c>
      <c r="H125" s="3">
        <v>224.3942515</v>
      </c>
      <c r="I125" s="3">
        <v>194.79670680000001</v>
      </c>
      <c r="J125" s="3">
        <v>259.3610347</v>
      </c>
      <c r="K125" s="2">
        <v>1.113586164</v>
      </c>
      <c r="L125" s="2">
        <v>2.8040974E-2</v>
      </c>
      <c r="M125" s="4">
        <v>0</v>
      </c>
      <c r="N125" s="1">
        <v>100</v>
      </c>
      <c r="O125" s="13" t="s">
        <v>219</v>
      </c>
      <c r="P125" s="13" t="s">
        <v>473</v>
      </c>
      <c r="Q125" s="13" t="s">
        <v>472</v>
      </c>
      <c r="R125" s="1" t="s">
        <v>295</v>
      </c>
      <c r="S125" s="1"/>
      <c r="T125" s="1"/>
      <c r="U125" s="1"/>
      <c r="V125" s="1"/>
      <c r="W125" s="1"/>
      <c r="X125" s="1"/>
      <c r="Y125" s="1"/>
      <c r="Z125" s="1"/>
      <c r="AA125" s="1"/>
      <c r="AB125" s="1"/>
      <c r="AC125" s="1"/>
      <c r="AD125" s="1"/>
      <c r="AE125" s="1"/>
      <c r="AF125" s="1"/>
    </row>
    <row r="126" spans="1:32">
      <c r="A126" s="5" t="s">
        <v>220</v>
      </c>
      <c r="B126" s="3">
        <v>69.253084490000006</v>
      </c>
      <c r="C126" s="3">
        <v>75.11803725</v>
      </c>
      <c r="D126" s="3">
        <v>72.339666260000001</v>
      </c>
      <c r="E126" s="3">
        <v>105.10284729999999</v>
      </c>
      <c r="F126" s="3">
        <v>106.8414118</v>
      </c>
      <c r="G126" s="3">
        <v>62.97739352</v>
      </c>
      <c r="H126" s="3">
        <v>138.95974290000001</v>
      </c>
      <c r="I126" s="3">
        <v>153.95223609999999</v>
      </c>
      <c r="J126" s="3">
        <v>175.1749939</v>
      </c>
      <c r="K126" s="2">
        <v>1.111005641</v>
      </c>
      <c r="L126" s="2">
        <v>0.34324956400000001</v>
      </c>
      <c r="M126" s="4">
        <v>0</v>
      </c>
      <c r="N126" s="1">
        <v>100</v>
      </c>
      <c r="O126" s="13" t="s">
        <v>221</v>
      </c>
      <c r="P126" s="13" t="s">
        <v>475</v>
      </c>
      <c r="Q126" s="13" t="s">
        <v>474</v>
      </c>
      <c r="R126" s="1" t="s">
        <v>295</v>
      </c>
      <c r="S126" s="1"/>
      <c r="T126" s="1"/>
      <c r="U126" s="1"/>
      <c r="V126" s="1"/>
      <c r="W126" s="1"/>
      <c r="X126" s="1"/>
      <c r="Y126" s="1"/>
      <c r="Z126" s="1"/>
      <c r="AA126" s="1"/>
      <c r="AB126" s="1"/>
      <c r="AC126" s="1"/>
      <c r="AD126" s="1"/>
      <c r="AE126" s="1"/>
      <c r="AF126" s="1"/>
    </row>
    <row r="127" spans="1:32">
      <c r="A127" s="5" t="s">
        <v>222</v>
      </c>
      <c r="B127" s="3">
        <v>51.939813370000003</v>
      </c>
      <c r="C127" s="3">
        <v>55.830973630000003</v>
      </c>
      <c r="D127" s="3">
        <v>60.463004640000001</v>
      </c>
      <c r="E127" s="3">
        <v>61.224959609999999</v>
      </c>
      <c r="F127" s="3">
        <v>55.328588259999997</v>
      </c>
      <c r="G127" s="3">
        <v>45.299528670000001</v>
      </c>
      <c r="H127" s="3">
        <v>125.5784343</v>
      </c>
      <c r="I127" s="3">
        <v>114.1550594</v>
      </c>
      <c r="J127" s="3">
        <v>123.302787</v>
      </c>
      <c r="K127" s="2">
        <v>1.109646218</v>
      </c>
      <c r="L127" s="2">
        <v>-5.5782726999999997E-2</v>
      </c>
      <c r="M127" s="4">
        <v>0</v>
      </c>
      <c r="N127" s="1">
        <v>99.55</v>
      </c>
      <c r="O127" s="13" t="s">
        <v>223</v>
      </c>
      <c r="P127" s="13" t="s">
        <v>468</v>
      </c>
      <c r="Q127" s="13" t="s">
        <v>476</v>
      </c>
      <c r="R127" s="1" t="s">
        <v>295</v>
      </c>
      <c r="S127" s="1"/>
      <c r="T127" s="1"/>
      <c r="U127" s="1"/>
      <c r="V127" s="1"/>
      <c r="W127" s="1"/>
      <c r="X127" s="1"/>
      <c r="Y127" s="1"/>
      <c r="Z127" s="1"/>
      <c r="AA127" s="1"/>
      <c r="AB127" s="1"/>
      <c r="AC127" s="1"/>
      <c r="AD127" s="1"/>
      <c r="AE127" s="1"/>
      <c r="AF127" s="1"/>
    </row>
    <row r="128" spans="1:32">
      <c r="A128" s="5" t="s">
        <v>224</v>
      </c>
      <c r="B128" s="3">
        <v>3694.8557430000001</v>
      </c>
      <c r="C128" s="3">
        <v>3335.6468970000001</v>
      </c>
      <c r="D128" s="3">
        <v>3497.1370000000002</v>
      </c>
      <c r="E128" s="3">
        <v>4763.3018579999998</v>
      </c>
      <c r="F128" s="3">
        <v>3527.6744720000002</v>
      </c>
      <c r="G128" s="3">
        <v>3992.9877219999998</v>
      </c>
      <c r="H128" s="3">
        <v>6304.6550010000001</v>
      </c>
      <c r="I128" s="3">
        <v>7719.6049789999997</v>
      </c>
      <c r="J128" s="3">
        <v>8452.6186379999999</v>
      </c>
      <c r="K128" s="2">
        <v>1.094259689</v>
      </c>
      <c r="L128" s="2">
        <v>0.222594184</v>
      </c>
      <c r="M128" s="4">
        <v>3.0000000000000002E-156</v>
      </c>
      <c r="N128" s="1">
        <v>100</v>
      </c>
      <c r="O128" s="13" t="s">
        <v>225</v>
      </c>
      <c r="P128" s="13" t="s">
        <v>605</v>
      </c>
      <c r="Q128" s="13" t="s">
        <v>477</v>
      </c>
      <c r="R128" s="1" t="s">
        <v>295</v>
      </c>
      <c r="S128" s="1"/>
      <c r="T128" s="1"/>
      <c r="U128" s="1"/>
      <c r="V128" s="1"/>
      <c r="W128" s="1"/>
      <c r="X128" s="1"/>
      <c r="Y128" s="1"/>
      <c r="Z128" s="1"/>
      <c r="AA128" s="1"/>
      <c r="AB128" s="1"/>
      <c r="AC128" s="1"/>
      <c r="AD128" s="1"/>
      <c r="AE128" s="1"/>
      <c r="AF128" s="1"/>
    </row>
    <row r="129" spans="1:32">
      <c r="A129" s="5" t="s">
        <v>226</v>
      </c>
      <c r="B129" s="3">
        <v>58.050379650000004</v>
      </c>
      <c r="C129" s="3">
        <v>58.876299469999999</v>
      </c>
      <c r="D129" s="3">
        <v>70.180273240000005</v>
      </c>
      <c r="E129" s="3">
        <v>109.1845113</v>
      </c>
      <c r="F129" s="3">
        <v>133.5517648</v>
      </c>
      <c r="G129" s="3">
        <v>89.494190790000005</v>
      </c>
      <c r="H129" s="3">
        <v>124.54910289999999</v>
      </c>
      <c r="I129" s="3">
        <v>123.58070650000001</v>
      </c>
      <c r="J129" s="3">
        <v>150.51443649999999</v>
      </c>
      <c r="K129" s="2">
        <v>1.0912386789999999</v>
      </c>
      <c r="L129" s="2">
        <v>0.82832121400000003</v>
      </c>
      <c r="M129" s="4">
        <v>0</v>
      </c>
      <c r="N129" s="1">
        <v>100</v>
      </c>
      <c r="O129" s="13" t="s">
        <v>227</v>
      </c>
      <c r="P129" s="13" t="s">
        <v>479</v>
      </c>
      <c r="Q129" s="13" t="s">
        <v>478</v>
      </c>
      <c r="R129" s="1" t="s">
        <v>295</v>
      </c>
      <c r="S129" s="1"/>
      <c r="T129" s="1"/>
      <c r="U129" s="1"/>
      <c r="V129" s="1"/>
      <c r="W129" s="1"/>
      <c r="X129" s="1"/>
      <c r="Y129" s="1"/>
      <c r="Z129" s="1"/>
      <c r="AA129" s="1"/>
      <c r="AB129" s="1"/>
      <c r="AC129" s="1"/>
      <c r="AD129" s="1"/>
      <c r="AE129" s="1"/>
      <c r="AF129" s="1"/>
    </row>
    <row r="130" spans="1:32">
      <c r="A130" s="6" t="s">
        <v>545</v>
      </c>
      <c r="B130" s="7">
        <v>58.050379650000004</v>
      </c>
      <c r="C130" s="7">
        <v>43.649670290000003</v>
      </c>
      <c r="D130" s="7">
        <v>41.028467429999999</v>
      </c>
      <c r="E130" s="7">
        <v>44.89830371</v>
      </c>
      <c r="F130" s="7">
        <v>41.019470609999999</v>
      </c>
      <c r="G130" s="7">
        <v>46.404395219999998</v>
      </c>
      <c r="H130" s="7">
        <v>106.0211372</v>
      </c>
      <c r="I130" s="7">
        <v>104.72941230000001</v>
      </c>
      <c r="J130" s="7">
        <v>91.839317190000003</v>
      </c>
      <c r="K130" s="19">
        <v>1.0840900579999999</v>
      </c>
      <c r="L130" s="8">
        <v>-0.10921882199999999</v>
      </c>
      <c r="M130" s="20">
        <v>0</v>
      </c>
      <c r="N130" s="9">
        <v>100</v>
      </c>
      <c r="O130" s="16" t="s">
        <v>548</v>
      </c>
      <c r="P130" s="16" t="s">
        <v>549</v>
      </c>
      <c r="Q130" s="13" t="s">
        <v>556</v>
      </c>
      <c r="R130" s="1"/>
      <c r="S130" s="1"/>
      <c r="T130" s="1"/>
      <c r="U130" s="1"/>
      <c r="V130" s="1"/>
      <c r="W130" s="1"/>
      <c r="X130" s="1"/>
      <c r="Y130" s="1"/>
      <c r="Z130" s="1"/>
      <c r="AA130" s="1"/>
      <c r="AB130" s="1"/>
      <c r="AC130" s="1"/>
      <c r="AD130" s="1"/>
      <c r="AE130" s="1"/>
      <c r="AF130" s="1"/>
    </row>
    <row r="131" spans="1:32">
      <c r="A131" s="5" t="s">
        <v>228</v>
      </c>
      <c r="B131" s="3">
        <v>46.8476748</v>
      </c>
      <c r="C131" s="3">
        <v>62.936733910000001</v>
      </c>
      <c r="D131" s="3">
        <v>61.542701149999999</v>
      </c>
      <c r="E131" s="3">
        <v>97.959935380000005</v>
      </c>
      <c r="F131" s="3">
        <v>75.361352980000007</v>
      </c>
      <c r="G131" s="3">
        <v>79.550391809999994</v>
      </c>
      <c r="H131" s="3">
        <v>109.1091315</v>
      </c>
      <c r="I131" s="3">
        <v>136.148236</v>
      </c>
      <c r="J131" s="3">
        <v>116.4998746</v>
      </c>
      <c r="K131" s="2">
        <v>1.078268445</v>
      </c>
      <c r="L131" s="2">
        <v>0.561652021</v>
      </c>
      <c r="M131" s="4">
        <v>0</v>
      </c>
      <c r="N131" s="1">
        <v>100</v>
      </c>
      <c r="O131" s="13" t="s">
        <v>229</v>
      </c>
      <c r="P131" s="13" t="s">
        <v>606</v>
      </c>
      <c r="Q131" s="13" t="s">
        <v>480</v>
      </c>
      <c r="R131" s="1" t="s">
        <v>295</v>
      </c>
      <c r="S131" s="1"/>
      <c r="T131" s="1"/>
      <c r="U131" s="1"/>
      <c r="V131" s="1"/>
      <c r="W131" s="1"/>
      <c r="X131" s="1"/>
      <c r="Y131" s="1"/>
      <c r="Z131" s="1"/>
      <c r="AA131" s="1"/>
      <c r="AB131" s="1"/>
      <c r="AC131" s="1"/>
      <c r="AD131" s="1"/>
      <c r="AE131" s="1"/>
      <c r="AF131" s="1"/>
    </row>
    <row r="132" spans="1:32">
      <c r="A132" s="5" t="s">
        <v>230</v>
      </c>
      <c r="B132" s="3">
        <v>76.382078480000004</v>
      </c>
      <c r="C132" s="3">
        <v>90.344666419999996</v>
      </c>
      <c r="D132" s="3">
        <v>82.056934859999998</v>
      </c>
      <c r="E132" s="3">
        <v>98.980351369999994</v>
      </c>
      <c r="F132" s="3">
        <v>54.374647090000003</v>
      </c>
      <c r="G132" s="3">
        <v>79.550391809999994</v>
      </c>
      <c r="H132" s="3">
        <v>187.33832000000001</v>
      </c>
      <c r="I132" s="3">
        <v>164.4251773</v>
      </c>
      <c r="J132" s="3">
        <v>166.67135339999999</v>
      </c>
      <c r="K132" s="2">
        <v>1.0592708559999999</v>
      </c>
      <c r="L132" s="2">
        <v>-9.5147818999999995E-2</v>
      </c>
      <c r="M132" s="4">
        <v>0</v>
      </c>
      <c r="N132" s="1">
        <v>100</v>
      </c>
      <c r="O132" s="13" t="s">
        <v>231</v>
      </c>
      <c r="P132" s="13" t="s">
        <v>482</v>
      </c>
      <c r="Q132" s="13" t="s">
        <v>481</v>
      </c>
      <c r="R132" s="1" t="s">
        <v>295</v>
      </c>
      <c r="S132" s="1"/>
      <c r="T132" s="1"/>
      <c r="U132" s="1"/>
      <c r="V132" s="1"/>
      <c r="W132" s="1"/>
      <c r="X132" s="1"/>
      <c r="Y132" s="1"/>
      <c r="Z132" s="1"/>
      <c r="AA132" s="1"/>
      <c r="AB132" s="1"/>
      <c r="AC132" s="1"/>
      <c r="AD132" s="1"/>
      <c r="AE132" s="1"/>
      <c r="AF132" s="1"/>
    </row>
    <row r="133" spans="1:32">
      <c r="A133" s="5" t="s">
        <v>564</v>
      </c>
      <c r="B133" s="3">
        <v>134.43245809999999</v>
      </c>
      <c r="C133" s="3">
        <v>148.20585729999999</v>
      </c>
      <c r="D133" s="3">
        <v>125.24479530000001</v>
      </c>
      <c r="E133" s="3">
        <v>176.53196689999999</v>
      </c>
      <c r="F133" s="3">
        <v>150.72270599999999</v>
      </c>
      <c r="G133" s="3">
        <v>173.4640488</v>
      </c>
      <c r="H133" s="3">
        <v>246.0102115</v>
      </c>
      <c r="I133" s="3">
        <v>281.72211900000002</v>
      </c>
      <c r="J133" s="3">
        <v>321.43761019999999</v>
      </c>
      <c r="K133" s="2">
        <v>1.0578975319999999</v>
      </c>
      <c r="L133" s="2">
        <v>0.295844628</v>
      </c>
      <c r="M133" s="4">
        <v>0</v>
      </c>
      <c r="N133" s="1">
        <v>100</v>
      </c>
      <c r="O133" s="13" t="s">
        <v>563</v>
      </c>
      <c r="P133" s="13" t="s">
        <v>607</v>
      </c>
      <c r="Q133" s="13" t="s">
        <v>483</v>
      </c>
      <c r="R133" s="1" t="s">
        <v>295</v>
      </c>
      <c r="S133" s="1"/>
      <c r="T133" s="1"/>
      <c r="U133" s="1"/>
      <c r="V133" s="1"/>
      <c r="W133" s="1"/>
      <c r="X133" s="1"/>
      <c r="Y133" s="1"/>
      <c r="Z133" s="1"/>
      <c r="AA133" s="1"/>
      <c r="AB133" s="1"/>
      <c r="AC133" s="1"/>
      <c r="AD133" s="1"/>
      <c r="AE133" s="1"/>
      <c r="AF133" s="1"/>
    </row>
    <row r="134" spans="1:32">
      <c r="A134" s="5" t="s">
        <v>232</v>
      </c>
      <c r="B134" s="3">
        <v>191.46441010000001</v>
      </c>
      <c r="C134" s="3">
        <v>181.7044415</v>
      </c>
      <c r="D134" s="3">
        <v>181.38901390000001</v>
      </c>
      <c r="E134" s="3">
        <v>243.87942240000001</v>
      </c>
      <c r="F134" s="3">
        <v>236.57741189999999</v>
      </c>
      <c r="G134" s="3">
        <v>234.23170920000001</v>
      </c>
      <c r="H134" s="3">
        <v>367.47132010000001</v>
      </c>
      <c r="I134" s="3">
        <v>415.77576679999999</v>
      </c>
      <c r="J134" s="3">
        <v>370.75872500000003</v>
      </c>
      <c r="K134" s="2">
        <v>1.057240578</v>
      </c>
      <c r="L134" s="2">
        <v>0.36597665600000001</v>
      </c>
      <c r="M134" s="4">
        <v>0</v>
      </c>
      <c r="N134" s="1">
        <v>100</v>
      </c>
      <c r="O134" s="13" t="s">
        <v>233</v>
      </c>
      <c r="P134" s="13" t="s">
        <v>608</v>
      </c>
      <c r="Q134" s="13" t="s">
        <v>484</v>
      </c>
      <c r="R134" s="1" t="s">
        <v>295</v>
      </c>
      <c r="S134" s="1"/>
      <c r="T134" s="1"/>
      <c r="U134" s="1"/>
      <c r="V134" s="1"/>
      <c r="W134" s="1"/>
      <c r="X134" s="1"/>
      <c r="Y134" s="1"/>
      <c r="Z134" s="1"/>
      <c r="AA134" s="1"/>
      <c r="AB134" s="1"/>
      <c r="AC134" s="1"/>
      <c r="AD134" s="1"/>
      <c r="AE134" s="1"/>
      <c r="AF134" s="1"/>
    </row>
    <row r="135" spans="1:32">
      <c r="A135" s="5" t="s">
        <v>234</v>
      </c>
      <c r="B135" s="3">
        <v>111.00862069999999</v>
      </c>
      <c r="C135" s="3">
        <v>111.66194729999999</v>
      </c>
      <c r="D135" s="3">
        <v>114.4478302</v>
      </c>
      <c r="E135" s="3">
        <v>134.69491110000001</v>
      </c>
      <c r="F135" s="3">
        <v>109.7032353</v>
      </c>
      <c r="G135" s="3">
        <v>108.2769222</v>
      </c>
      <c r="H135" s="3">
        <v>235.71689720000001</v>
      </c>
      <c r="I135" s="3">
        <v>219.93176579999999</v>
      </c>
      <c r="J135" s="3">
        <v>242.3537537</v>
      </c>
      <c r="K135" s="2">
        <v>1.0499766669999999</v>
      </c>
      <c r="L135" s="2">
        <v>6.5084227999999994E-2</v>
      </c>
      <c r="M135" s="4">
        <v>0</v>
      </c>
      <c r="N135" s="1">
        <v>100</v>
      </c>
      <c r="O135" s="13" t="s">
        <v>235</v>
      </c>
      <c r="P135" s="13" t="s">
        <v>486</v>
      </c>
      <c r="Q135" s="13" t="s">
        <v>485</v>
      </c>
      <c r="R135" s="1" t="s">
        <v>295</v>
      </c>
      <c r="S135" s="1"/>
      <c r="T135" s="1"/>
      <c r="U135" s="1"/>
      <c r="V135" s="1"/>
      <c r="W135" s="1"/>
      <c r="X135" s="1"/>
      <c r="Y135" s="1"/>
      <c r="Z135" s="1"/>
      <c r="AA135" s="1"/>
      <c r="AB135" s="1"/>
      <c r="AC135" s="1"/>
      <c r="AD135" s="1"/>
      <c r="AE135" s="1"/>
      <c r="AF135" s="1"/>
    </row>
    <row r="136" spans="1:32">
      <c r="A136" s="5" t="s">
        <v>236</v>
      </c>
      <c r="B136" s="3">
        <v>743.45223050000004</v>
      </c>
      <c r="C136" s="3">
        <v>826.29840979999994</v>
      </c>
      <c r="D136" s="3">
        <v>687.76667769999995</v>
      </c>
      <c r="E136" s="3">
        <v>894.90482629999997</v>
      </c>
      <c r="F136" s="3">
        <v>1160.946412</v>
      </c>
      <c r="G136" s="3">
        <v>985.54096519999996</v>
      </c>
      <c r="H136" s="3">
        <v>1681.927555</v>
      </c>
      <c r="I136" s="3">
        <v>1573.035772</v>
      </c>
      <c r="J136" s="3">
        <v>1415.005776</v>
      </c>
      <c r="K136" s="2">
        <v>1.04867595</v>
      </c>
      <c r="L136" s="2">
        <v>0.42999481699999997</v>
      </c>
      <c r="M136" s="4">
        <v>0</v>
      </c>
      <c r="N136" s="1">
        <v>100</v>
      </c>
      <c r="O136" s="13" t="s">
        <v>237</v>
      </c>
      <c r="P136" s="13" t="s">
        <v>487</v>
      </c>
      <c r="Q136" s="13" t="s">
        <v>488</v>
      </c>
      <c r="R136" s="1" t="s">
        <v>295</v>
      </c>
      <c r="S136" s="1"/>
      <c r="T136" s="1"/>
      <c r="U136" s="1"/>
      <c r="V136" s="1"/>
      <c r="W136" s="1"/>
      <c r="X136" s="1"/>
      <c r="Y136" s="1"/>
      <c r="Z136" s="1"/>
      <c r="AA136" s="1"/>
      <c r="AB136" s="1"/>
      <c r="AC136" s="1"/>
      <c r="AD136" s="1"/>
      <c r="AE136" s="1"/>
      <c r="AF136" s="1"/>
    </row>
    <row r="137" spans="1:32" ht="15.75" customHeight="1">
      <c r="A137" s="5" t="s">
        <v>238</v>
      </c>
      <c r="B137" s="3">
        <v>51.939813370000003</v>
      </c>
      <c r="C137" s="3">
        <v>72.072711420000005</v>
      </c>
      <c r="D137" s="3">
        <v>52.90512906</v>
      </c>
      <c r="E137" s="3">
        <v>35.714559770000001</v>
      </c>
      <c r="F137" s="3">
        <v>52.466764730000001</v>
      </c>
      <c r="G137" s="3">
        <v>37.565462799999999</v>
      </c>
      <c r="H137" s="3">
        <v>133.81308569999999</v>
      </c>
      <c r="I137" s="3">
        <v>113.1077653</v>
      </c>
      <c r="J137" s="3">
        <v>119.0509667</v>
      </c>
      <c r="K137" s="2">
        <v>1.04865454</v>
      </c>
      <c r="L137" s="2">
        <v>-0.49255647400000002</v>
      </c>
      <c r="M137" s="4">
        <v>0</v>
      </c>
      <c r="N137" s="1">
        <v>100</v>
      </c>
      <c r="O137" s="13" t="s">
        <v>239</v>
      </c>
      <c r="P137" s="13" t="s">
        <v>490</v>
      </c>
      <c r="Q137" s="13" t="s">
        <v>489</v>
      </c>
      <c r="R137" s="1" t="s">
        <v>295</v>
      </c>
      <c r="S137" s="1"/>
      <c r="T137" s="1"/>
      <c r="U137" s="1"/>
      <c r="V137" s="1"/>
      <c r="W137" s="1"/>
      <c r="X137" s="1"/>
      <c r="Y137" s="1"/>
      <c r="Z137" s="1"/>
      <c r="AA137" s="1"/>
      <c r="AB137" s="1"/>
      <c r="AC137" s="1"/>
      <c r="AD137" s="1"/>
      <c r="AE137" s="1"/>
      <c r="AF137" s="1"/>
    </row>
    <row r="138" spans="1:32">
      <c r="A138" s="5" t="s">
        <v>240</v>
      </c>
      <c r="B138" s="3">
        <v>428.75806720000003</v>
      </c>
      <c r="C138" s="3">
        <v>399.95279290000002</v>
      </c>
      <c r="D138" s="3">
        <v>415.68315689999997</v>
      </c>
      <c r="E138" s="3">
        <v>682.65829970000004</v>
      </c>
      <c r="F138" s="3">
        <v>553.28588260000004</v>
      </c>
      <c r="G138" s="3">
        <v>588.89387269999997</v>
      </c>
      <c r="H138" s="3">
        <v>760.67592590000004</v>
      </c>
      <c r="I138" s="3">
        <v>895.43647499999997</v>
      </c>
      <c r="J138" s="3">
        <v>903.93698310000002</v>
      </c>
      <c r="K138" s="2">
        <v>1.0407282769999999</v>
      </c>
      <c r="L138" s="2">
        <v>0.55232507399999997</v>
      </c>
      <c r="M138" s="4">
        <v>0</v>
      </c>
      <c r="N138" s="1">
        <v>99.7</v>
      </c>
      <c r="O138" s="13" t="s">
        <v>241</v>
      </c>
      <c r="P138" s="13" t="s">
        <v>492</v>
      </c>
      <c r="Q138" s="13" t="s">
        <v>491</v>
      </c>
      <c r="R138" s="1" t="s">
        <v>295</v>
      </c>
      <c r="S138" s="1"/>
      <c r="T138" s="1"/>
      <c r="U138" s="1"/>
      <c r="V138" s="1"/>
      <c r="W138" s="1"/>
      <c r="X138" s="1"/>
      <c r="Y138" s="1"/>
      <c r="Z138" s="1"/>
      <c r="AA138" s="1"/>
      <c r="AB138" s="1"/>
      <c r="AC138" s="1"/>
      <c r="AD138" s="1"/>
      <c r="AE138" s="1"/>
      <c r="AF138" s="1"/>
    </row>
    <row r="139" spans="1:32">
      <c r="A139" s="5" t="s">
        <v>242</v>
      </c>
      <c r="B139" s="3">
        <v>95.732205030000003</v>
      </c>
      <c r="C139" s="3">
        <v>96.435318089999996</v>
      </c>
      <c r="D139" s="3">
        <v>69.10057673</v>
      </c>
      <c r="E139" s="3">
        <v>85.714943460000001</v>
      </c>
      <c r="F139" s="3">
        <v>92.532294160000006</v>
      </c>
      <c r="G139" s="3">
        <v>82.864991470000007</v>
      </c>
      <c r="H139" s="3">
        <v>187.33832000000001</v>
      </c>
      <c r="I139" s="3">
        <v>161.28329489999999</v>
      </c>
      <c r="J139" s="3">
        <v>188.7808187</v>
      </c>
      <c r="K139" s="2">
        <v>1.040471868</v>
      </c>
      <c r="L139" s="2">
        <v>-8.6095900000000001E-4</v>
      </c>
      <c r="M139" s="4">
        <v>0</v>
      </c>
      <c r="N139" s="1">
        <v>100</v>
      </c>
      <c r="O139" s="13" t="s">
        <v>243</v>
      </c>
      <c r="P139" s="13" t="s">
        <v>493</v>
      </c>
      <c r="Q139" s="13" t="s">
        <v>494</v>
      </c>
      <c r="R139" s="1" t="s">
        <v>295</v>
      </c>
      <c r="S139" s="1"/>
      <c r="T139" s="1"/>
      <c r="U139" s="1"/>
      <c r="V139" s="1"/>
      <c r="W139" s="1"/>
      <c r="X139" s="1"/>
      <c r="Y139" s="1"/>
      <c r="Z139" s="1"/>
      <c r="AA139" s="1"/>
      <c r="AB139" s="1"/>
      <c r="AC139" s="1"/>
      <c r="AD139" s="1"/>
      <c r="AE139" s="1"/>
      <c r="AF139" s="1"/>
    </row>
    <row r="140" spans="1:32">
      <c r="A140" s="5" t="s">
        <v>246</v>
      </c>
      <c r="B140" s="3">
        <v>519.39813370000002</v>
      </c>
      <c r="C140" s="3">
        <v>494.3578938</v>
      </c>
      <c r="D140" s="3">
        <v>525.81220099999996</v>
      </c>
      <c r="E140" s="3">
        <v>931.6398021</v>
      </c>
      <c r="F140" s="3">
        <v>654.40364739999995</v>
      </c>
      <c r="G140" s="3">
        <v>777.82605330000001</v>
      </c>
      <c r="H140" s="3">
        <v>934.63293739999995</v>
      </c>
      <c r="I140" s="3">
        <v>1106.9898880000001</v>
      </c>
      <c r="J140" s="3">
        <v>1124.181272</v>
      </c>
      <c r="K140" s="2">
        <v>1.040046179</v>
      </c>
      <c r="L140" s="2">
        <v>0.61862459000000003</v>
      </c>
      <c r="M140" s="4">
        <v>0</v>
      </c>
      <c r="N140" s="1">
        <v>100</v>
      </c>
      <c r="O140" s="13" t="s">
        <v>247</v>
      </c>
      <c r="P140" s="13" t="s">
        <v>497</v>
      </c>
      <c r="Q140" s="13" t="s">
        <v>496</v>
      </c>
      <c r="R140" s="1" t="s">
        <v>295</v>
      </c>
      <c r="S140" s="1"/>
      <c r="T140" s="1"/>
      <c r="U140" s="1"/>
      <c r="V140" s="1"/>
      <c r="W140" s="1"/>
      <c r="X140" s="1"/>
      <c r="Y140" s="1"/>
      <c r="Z140" s="1"/>
      <c r="AA140" s="1"/>
      <c r="AB140" s="1"/>
      <c r="AC140" s="1"/>
      <c r="AD140" s="1"/>
      <c r="AE140" s="1"/>
      <c r="AF140" s="1"/>
    </row>
    <row r="141" spans="1:32">
      <c r="A141" s="5" t="s">
        <v>244</v>
      </c>
      <c r="B141" s="3">
        <v>43.79239166</v>
      </c>
      <c r="C141" s="3">
        <v>54.815865019999997</v>
      </c>
      <c r="D141" s="3">
        <v>56.144218590000001</v>
      </c>
      <c r="E141" s="3">
        <v>58.163711630000002</v>
      </c>
      <c r="F141" s="3">
        <v>68.683764740000001</v>
      </c>
      <c r="G141" s="3">
        <v>51.928727989999999</v>
      </c>
      <c r="H141" s="3">
        <v>114.2557886</v>
      </c>
      <c r="I141" s="3">
        <v>98.445647550000004</v>
      </c>
      <c r="J141" s="3">
        <v>105.445142</v>
      </c>
      <c r="K141" s="2">
        <v>1.039729119</v>
      </c>
      <c r="L141" s="2">
        <v>0.208192237</v>
      </c>
      <c r="M141" s="4">
        <v>0</v>
      </c>
      <c r="N141" s="1">
        <v>100</v>
      </c>
      <c r="O141" s="13" t="s">
        <v>245</v>
      </c>
      <c r="P141" s="13" t="s">
        <v>596</v>
      </c>
      <c r="Q141" s="13" t="s">
        <v>495</v>
      </c>
      <c r="R141" s="1" t="s">
        <v>295</v>
      </c>
      <c r="S141" s="1"/>
      <c r="T141" s="1"/>
      <c r="U141" s="1"/>
      <c r="V141" s="1"/>
      <c r="W141" s="1"/>
      <c r="X141" s="1"/>
      <c r="Y141" s="1"/>
      <c r="Z141" s="1"/>
      <c r="AA141" s="1"/>
      <c r="AB141" s="1"/>
      <c r="AC141" s="1"/>
      <c r="AD141" s="1"/>
      <c r="AE141" s="1"/>
      <c r="AF141" s="1"/>
    </row>
    <row r="142" spans="1:32">
      <c r="A142" s="5" t="s">
        <v>248</v>
      </c>
      <c r="B142" s="3">
        <v>438.9423443</v>
      </c>
      <c r="C142" s="3">
        <v>484.20680770000001</v>
      </c>
      <c r="D142" s="3">
        <v>428.63951500000002</v>
      </c>
      <c r="E142" s="3">
        <v>575.51462030000005</v>
      </c>
      <c r="F142" s="3">
        <v>595.25929440000004</v>
      </c>
      <c r="G142" s="3">
        <v>539.17487779999999</v>
      </c>
      <c r="H142" s="3">
        <v>796.70252589999996</v>
      </c>
      <c r="I142" s="3">
        <v>1008.5442399999999</v>
      </c>
      <c r="J142" s="3">
        <v>971.9661069</v>
      </c>
      <c r="K142" s="2">
        <v>1.0387681390000001</v>
      </c>
      <c r="L142" s="2">
        <v>0.33908349700000001</v>
      </c>
      <c r="M142" s="4">
        <v>0</v>
      </c>
      <c r="N142" s="1">
        <v>100</v>
      </c>
      <c r="O142" s="13" t="s">
        <v>249</v>
      </c>
      <c r="P142" s="13" t="s">
        <v>611</v>
      </c>
      <c r="Q142" s="13" t="s">
        <v>498</v>
      </c>
      <c r="R142" s="1" t="s">
        <v>295</v>
      </c>
      <c r="S142" s="1"/>
      <c r="T142" s="1"/>
      <c r="U142" s="1"/>
      <c r="V142" s="1"/>
      <c r="W142" s="1"/>
      <c r="X142" s="1"/>
      <c r="Y142" s="1"/>
      <c r="Z142" s="1"/>
      <c r="AA142" s="1"/>
      <c r="AB142" s="1"/>
      <c r="AC142" s="1"/>
      <c r="AD142" s="1"/>
      <c r="AE142" s="1"/>
      <c r="AF142" s="1"/>
    </row>
    <row r="143" spans="1:32">
      <c r="A143" s="5" t="s">
        <v>250</v>
      </c>
      <c r="B143" s="3">
        <v>244.4226511</v>
      </c>
      <c r="C143" s="3">
        <v>283.21530259999997</v>
      </c>
      <c r="D143" s="3">
        <v>225.65657089999999</v>
      </c>
      <c r="E143" s="3">
        <v>319.39020599999998</v>
      </c>
      <c r="F143" s="3">
        <v>333.87941189999998</v>
      </c>
      <c r="G143" s="3">
        <v>312.6772345</v>
      </c>
      <c r="H143" s="3">
        <v>494.07908579999997</v>
      </c>
      <c r="I143" s="3">
        <v>530.9781203</v>
      </c>
      <c r="J143" s="3">
        <v>521.27316150000001</v>
      </c>
      <c r="K143" s="2">
        <v>1.03756263</v>
      </c>
      <c r="L143" s="2">
        <v>0.35872976899999998</v>
      </c>
      <c r="M143" s="4">
        <v>0</v>
      </c>
      <c r="N143" s="1">
        <v>99.65</v>
      </c>
      <c r="O143" s="13" t="s">
        <v>251</v>
      </c>
      <c r="P143" s="13" t="s">
        <v>500</v>
      </c>
      <c r="Q143" s="13" t="s">
        <v>499</v>
      </c>
      <c r="R143" s="1" t="s">
        <v>295</v>
      </c>
      <c r="S143" s="1"/>
      <c r="T143" s="1"/>
      <c r="U143" s="1"/>
      <c r="V143" s="1"/>
      <c r="W143" s="1"/>
      <c r="X143" s="1"/>
      <c r="Y143" s="1"/>
      <c r="Z143" s="1"/>
      <c r="AA143" s="1"/>
      <c r="AB143" s="1"/>
      <c r="AC143" s="1"/>
      <c r="AD143" s="1"/>
      <c r="AE143" s="1"/>
      <c r="AF143" s="1"/>
    </row>
    <row r="144" spans="1:32">
      <c r="A144" s="5" t="s">
        <v>252</v>
      </c>
      <c r="B144" s="3">
        <v>80.455789330000002</v>
      </c>
      <c r="C144" s="3">
        <v>79.178471700000003</v>
      </c>
      <c r="D144" s="3">
        <v>58.303611609999997</v>
      </c>
      <c r="E144" s="3">
        <v>81.633279479999999</v>
      </c>
      <c r="F144" s="3">
        <v>85.854705920000001</v>
      </c>
      <c r="G144" s="3">
        <v>69.606592840000005</v>
      </c>
      <c r="H144" s="3">
        <v>167.78102290000001</v>
      </c>
      <c r="I144" s="3">
        <v>141.38470659999999</v>
      </c>
      <c r="J144" s="3">
        <v>137.7589758</v>
      </c>
      <c r="K144" s="2">
        <v>1.0361148710000001</v>
      </c>
      <c r="L144" s="2">
        <v>0.121545747</v>
      </c>
      <c r="M144" s="4">
        <v>0</v>
      </c>
      <c r="N144" s="1">
        <v>99.67</v>
      </c>
      <c r="O144" s="13" t="s">
        <v>253</v>
      </c>
      <c r="P144" s="13" t="s">
        <v>501</v>
      </c>
      <c r="Q144" s="13" t="s">
        <v>512</v>
      </c>
      <c r="R144" s="1" t="s">
        <v>295</v>
      </c>
      <c r="S144" s="1"/>
      <c r="T144" s="1"/>
      <c r="U144" s="1"/>
      <c r="V144" s="1"/>
      <c r="W144" s="1"/>
      <c r="X144" s="1"/>
      <c r="Y144" s="1"/>
      <c r="Z144" s="1"/>
      <c r="AA144" s="1"/>
      <c r="AB144" s="1"/>
      <c r="AC144" s="1"/>
      <c r="AD144" s="1"/>
      <c r="AE144" s="1"/>
      <c r="AF144" s="1"/>
    </row>
    <row r="145" spans="1:32">
      <c r="A145" s="5" t="s">
        <v>254</v>
      </c>
      <c r="B145" s="3">
        <v>71.289939919999995</v>
      </c>
      <c r="C145" s="3">
        <v>65.982059750000005</v>
      </c>
      <c r="D145" s="3">
        <v>87.455417420000003</v>
      </c>
      <c r="E145" s="3">
        <v>108.1640953</v>
      </c>
      <c r="F145" s="3">
        <v>89.670470629999997</v>
      </c>
      <c r="G145" s="3">
        <v>76.235792149999995</v>
      </c>
      <c r="H145" s="3">
        <v>176.0156743</v>
      </c>
      <c r="I145" s="3">
        <v>137.19553010000001</v>
      </c>
      <c r="J145" s="3">
        <v>146.26261629999999</v>
      </c>
      <c r="K145" s="2">
        <v>1.031806518</v>
      </c>
      <c r="L145" s="2">
        <v>0.28637015700000001</v>
      </c>
      <c r="M145" s="4">
        <v>0</v>
      </c>
      <c r="N145" s="1">
        <v>100</v>
      </c>
      <c r="O145" s="13" t="s">
        <v>255</v>
      </c>
      <c r="P145" s="13" t="s">
        <v>593</v>
      </c>
      <c r="Q145" s="13" t="s">
        <v>513</v>
      </c>
      <c r="R145" s="1" t="s">
        <v>295</v>
      </c>
      <c r="S145" s="1"/>
      <c r="T145" s="1"/>
      <c r="U145" s="1"/>
      <c r="V145" s="1"/>
      <c r="W145" s="1"/>
      <c r="X145" s="1"/>
      <c r="Y145" s="1"/>
      <c r="Z145" s="1"/>
      <c r="AA145" s="1"/>
      <c r="AB145" s="1"/>
      <c r="AC145" s="1"/>
      <c r="AD145" s="1"/>
      <c r="AE145" s="1"/>
      <c r="AF145" s="1"/>
    </row>
    <row r="146" spans="1:32">
      <c r="A146" s="5" t="s">
        <v>256</v>
      </c>
      <c r="B146" s="3">
        <v>81.474217049999993</v>
      </c>
      <c r="C146" s="3">
        <v>58.876299469999999</v>
      </c>
      <c r="D146" s="3">
        <v>74.499059279999997</v>
      </c>
      <c r="E146" s="3">
        <v>87.755775439999994</v>
      </c>
      <c r="F146" s="3">
        <v>72.499529449999997</v>
      </c>
      <c r="G146" s="3">
        <v>55.243327649999998</v>
      </c>
      <c r="H146" s="3">
        <v>147.1943943</v>
      </c>
      <c r="I146" s="3">
        <v>115.2023535</v>
      </c>
      <c r="J146" s="3">
        <v>176.02535789999999</v>
      </c>
      <c r="K146" s="2">
        <v>1.028993614</v>
      </c>
      <c r="L146" s="2">
        <v>4.3517859999999998E-3</v>
      </c>
      <c r="M146" s="4">
        <v>0</v>
      </c>
      <c r="N146" s="1">
        <v>100</v>
      </c>
      <c r="O146" s="13" t="s">
        <v>257</v>
      </c>
      <c r="P146" s="13" t="s">
        <v>502</v>
      </c>
      <c r="Q146" s="13" t="s">
        <v>514</v>
      </c>
      <c r="R146" s="1" t="s">
        <v>295</v>
      </c>
      <c r="S146" s="1"/>
      <c r="T146" s="1"/>
      <c r="U146" s="1"/>
      <c r="V146" s="1"/>
      <c r="W146" s="1"/>
      <c r="X146" s="1"/>
      <c r="Y146" s="1"/>
      <c r="Z146" s="1"/>
      <c r="AA146" s="1"/>
      <c r="AB146" s="1"/>
      <c r="AC146" s="1"/>
      <c r="AD146" s="1"/>
      <c r="AE146" s="1"/>
      <c r="AF146" s="1"/>
    </row>
    <row r="147" spans="1:32">
      <c r="A147" s="5" t="s">
        <v>258</v>
      </c>
      <c r="B147" s="3">
        <v>127.3034641</v>
      </c>
      <c r="C147" s="3">
        <v>100.49575249999999</v>
      </c>
      <c r="D147" s="3">
        <v>115.5275267</v>
      </c>
      <c r="E147" s="3">
        <v>145.9194871</v>
      </c>
      <c r="F147" s="3">
        <v>165.0318236</v>
      </c>
      <c r="G147" s="3">
        <v>146.94725149999999</v>
      </c>
      <c r="H147" s="3">
        <v>243.9515486</v>
      </c>
      <c r="I147" s="3">
        <v>244.0195306</v>
      </c>
      <c r="J147" s="3">
        <v>210.89028389999999</v>
      </c>
      <c r="K147" s="2">
        <v>1.0254240489999999</v>
      </c>
      <c r="L147" s="2">
        <v>0.41544579500000001</v>
      </c>
      <c r="M147" s="4">
        <v>0</v>
      </c>
      <c r="N147" s="1">
        <v>100</v>
      </c>
      <c r="O147" s="13" t="s">
        <v>259</v>
      </c>
      <c r="P147" s="13" t="s">
        <v>598</v>
      </c>
      <c r="Q147" s="13" t="s">
        <v>515</v>
      </c>
      <c r="R147" s="1" t="s">
        <v>295</v>
      </c>
      <c r="S147" s="1"/>
      <c r="T147" s="1"/>
      <c r="U147" s="1"/>
      <c r="V147" s="1"/>
      <c r="W147" s="1"/>
      <c r="X147" s="1"/>
      <c r="Y147" s="1"/>
      <c r="Z147" s="1"/>
      <c r="AA147" s="1"/>
      <c r="AB147" s="1"/>
      <c r="AC147" s="1"/>
      <c r="AD147" s="1"/>
      <c r="AE147" s="1"/>
      <c r="AF147" s="1"/>
    </row>
    <row r="148" spans="1:32">
      <c r="A148" s="5" t="s">
        <v>260</v>
      </c>
      <c r="B148" s="3">
        <v>45.829247090000003</v>
      </c>
      <c r="C148" s="3">
        <v>57.861190860000001</v>
      </c>
      <c r="D148" s="3">
        <v>66.941183699999996</v>
      </c>
      <c r="E148" s="3">
        <v>53.061631660000003</v>
      </c>
      <c r="F148" s="3">
        <v>68.683764740000001</v>
      </c>
      <c r="G148" s="3">
        <v>62.97739352</v>
      </c>
      <c r="H148" s="3">
        <v>122.49044000000001</v>
      </c>
      <c r="I148" s="3">
        <v>108.91858879999999</v>
      </c>
      <c r="J148" s="3">
        <v>115.64951050000001</v>
      </c>
      <c r="K148" s="2">
        <v>1.0242939929999999</v>
      </c>
      <c r="L148" s="2">
        <v>0.114476834</v>
      </c>
      <c r="M148" s="4">
        <v>0</v>
      </c>
      <c r="N148" s="1">
        <v>100</v>
      </c>
      <c r="O148" s="13" t="s">
        <v>261</v>
      </c>
      <c r="P148" s="13" t="s">
        <v>504</v>
      </c>
      <c r="Q148" s="13" t="s">
        <v>516</v>
      </c>
      <c r="R148" s="1" t="s">
        <v>295</v>
      </c>
      <c r="S148" s="1"/>
      <c r="T148" s="1"/>
      <c r="U148" s="1"/>
      <c r="V148" s="1"/>
      <c r="W148" s="1"/>
      <c r="X148" s="1"/>
      <c r="Y148" s="1"/>
      <c r="Z148" s="1"/>
      <c r="AA148" s="1"/>
      <c r="AB148" s="1"/>
      <c r="AC148" s="1"/>
      <c r="AD148" s="1"/>
      <c r="AE148" s="1"/>
      <c r="AF148" s="1"/>
    </row>
    <row r="149" spans="1:32">
      <c r="A149" s="5" t="s">
        <v>262</v>
      </c>
      <c r="B149" s="3">
        <v>399.22366349999999</v>
      </c>
      <c r="C149" s="3">
        <v>424.31539959999998</v>
      </c>
      <c r="D149" s="3">
        <v>389.77044059999997</v>
      </c>
      <c r="E149" s="3">
        <v>558.16754849999995</v>
      </c>
      <c r="F149" s="3">
        <v>469.33905909999999</v>
      </c>
      <c r="G149" s="3">
        <v>488.35101639999999</v>
      </c>
      <c r="H149" s="3">
        <v>763.76392020000003</v>
      </c>
      <c r="I149" s="3">
        <v>831.55153350000001</v>
      </c>
      <c r="J149" s="3">
        <v>853.76550429999998</v>
      </c>
      <c r="K149" s="2">
        <v>1.01329285</v>
      </c>
      <c r="L149" s="2">
        <v>0.32118664000000002</v>
      </c>
      <c r="M149" s="4">
        <v>0</v>
      </c>
      <c r="N149" s="1">
        <v>100</v>
      </c>
      <c r="O149" s="13" t="s">
        <v>263</v>
      </c>
      <c r="P149" s="13" t="s">
        <v>503</v>
      </c>
      <c r="Q149" s="13" t="s">
        <v>517</v>
      </c>
      <c r="R149" s="1" t="s">
        <v>295</v>
      </c>
      <c r="S149" s="1"/>
      <c r="T149" s="1"/>
      <c r="U149" s="1"/>
      <c r="V149" s="1"/>
      <c r="W149" s="1"/>
      <c r="X149" s="1"/>
      <c r="Y149" s="1"/>
      <c r="Z149" s="1"/>
      <c r="AA149" s="1"/>
      <c r="AB149" s="1"/>
      <c r="AC149" s="1"/>
      <c r="AD149" s="1"/>
      <c r="AE149" s="1"/>
      <c r="AF149" s="1"/>
    </row>
    <row r="150" spans="1:32">
      <c r="A150" s="5" t="s">
        <v>264</v>
      </c>
      <c r="B150" s="3">
        <v>171.09585580000001</v>
      </c>
      <c r="C150" s="3">
        <v>188.81020169999999</v>
      </c>
      <c r="D150" s="3">
        <v>177.07022789999999</v>
      </c>
      <c r="E150" s="3">
        <v>211.22611069999999</v>
      </c>
      <c r="F150" s="3">
        <v>202.23552950000001</v>
      </c>
      <c r="G150" s="3">
        <v>188.93218060000001</v>
      </c>
      <c r="H150" s="3">
        <v>358.20733719999998</v>
      </c>
      <c r="I150" s="3">
        <v>370.7421195</v>
      </c>
      <c r="J150" s="3">
        <v>348.64925970000002</v>
      </c>
      <c r="K150" s="2">
        <v>1.0048897569999999</v>
      </c>
      <c r="L150" s="2">
        <v>0.16584859599999999</v>
      </c>
      <c r="M150" s="4">
        <v>0</v>
      </c>
      <c r="N150" s="1">
        <v>100</v>
      </c>
      <c r="O150" s="13" t="s">
        <v>265</v>
      </c>
      <c r="P150" s="13" t="s">
        <v>505</v>
      </c>
      <c r="Q150" s="13" t="s">
        <v>518</v>
      </c>
      <c r="R150" s="1" t="s">
        <v>295</v>
      </c>
      <c r="S150" s="1"/>
      <c r="T150" s="1"/>
      <c r="U150" s="1"/>
      <c r="V150" s="1"/>
      <c r="W150" s="1"/>
      <c r="X150" s="1"/>
      <c r="Y150" s="1"/>
      <c r="Z150" s="1"/>
      <c r="AA150" s="1"/>
      <c r="AB150" s="1"/>
      <c r="AC150" s="1"/>
      <c r="AD150" s="1"/>
      <c r="AE150" s="1"/>
      <c r="AF150" s="1"/>
    </row>
    <row r="151" spans="1:32">
      <c r="A151" s="5" t="s">
        <v>266</v>
      </c>
      <c r="B151" s="3">
        <v>2202.8591430000001</v>
      </c>
      <c r="C151" s="3">
        <v>1909.419298</v>
      </c>
      <c r="D151" s="3">
        <v>2010.394904</v>
      </c>
      <c r="E151" s="3">
        <v>2450.0187999999998</v>
      </c>
      <c r="F151" s="3">
        <v>2614.7527660000001</v>
      </c>
      <c r="G151" s="3">
        <v>2451.6988809999998</v>
      </c>
      <c r="H151" s="3">
        <v>3636.6279380000001</v>
      </c>
      <c r="I151" s="3">
        <v>4126.3388439999999</v>
      </c>
      <c r="J151" s="3">
        <v>4505.2287269999997</v>
      </c>
      <c r="K151" s="2">
        <v>1.002689443</v>
      </c>
      <c r="L151" s="2">
        <v>0.29589365099999998</v>
      </c>
      <c r="M151" s="4">
        <v>4.0000000000000002E-25</v>
      </c>
      <c r="N151" s="1">
        <v>68.569999999999993</v>
      </c>
      <c r="O151" s="13" t="s">
        <v>542</v>
      </c>
      <c r="P151" s="13" t="s">
        <v>453</v>
      </c>
      <c r="Q151" s="13" t="s">
        <v>519</v>
      </c>
      <c r="R151" s="1" t="s">
        <v>295</v>
      </c>
      <c r="S151" s="1"/>
      <c r="T151" s="1"/>
      <c r="U151" s="1"/>
      <c r="V151" s="1"/>
      <c r="W151" s="1"/>
      <c r="X151" s="1"/>
      <c r="Y151" s="1"/>
      <c r="Z151" s="1"/>
      <c r="AA151" s="1"/>
      <c r="AB151" s="1"/>
      <c r="AC151" s="1"/>
      <c r="AD151" s="1"/>
      <c r="AE151" s="1"/>
      <c r="AF151" s="1"/>
    </row>
    <row r="152" spans="1:32">
      <c r="A152" s="5" t="s">
        <v>267</v>
      </c>
      <c r="B152" s="3">
        <v>82.492644760000005</v>
      </c>
      <c r="C152" s="3">
        <v>87.29934059</v>
      </c>
      <c r="D152" s="3">
        <v>82.056934859999998</v>
      </c>
      <c r="E152" s="3">
        <v>109.1845113</v>
      </c>
      <c r="F152" s="3">
        <v>106.8414118</v>
      </c>
      <c r="G152" s="3">
        <v>98.333123209999997</v>
      </c>
      <c r="H152" s="3">
        <v>173.95701149999999</v>
      </c>
      <c r="I152" s="3">
        <v>141.38470659999999</v>
      </c>
      <c r="J152" s="3">
        <v>188.7808187</v>
      </c>
      <c r="K152" s="2">
        <v>1.0012159060000001</v>
      </c>
      <c r="L152" s="2">
        <v>0.319854735</v>
      </c>
      <c r="M152" s="4">
        <v>0</v>
      </c>
      <c r="N152" s="1">
        <v>100</v>
      </c>
      <c r="O152" s="13" t="s">
        <v>268</v>
      </c>
      <c r="P152" s="13" t="s">
        <v>506</v>
      </c>
      <c r="Q152" s="13" t="s">
        <v>520</v>
      </c>
      <c r="R152" s="1" t="s">
        <v>295</v>
      </c>
      <c r="S152" s="1"/>
      <c r="T152" s="1"/>
      <c r="U152" s="1"/>
      <c r="V152" s="1"/>
      <c r="W152" s="1"/>
      <c r="X152" s="1"/>
      <c r="Y152" s="1"/>
      <c r="Z152" s="1"/>
      <c r="AA152" s="1"/>
      <c r="AB152" s="1"/>
      <c r="AC152" s="1"/>
      <c r="AD152" s="1"/>
      <c r="AE152" s="1"/>
      <c r="AF152" s="1"/>
    </row>
    <row r="153" spans="1:32">
      <c r="A153" s="5" t="s">
        <v>623</v>
      </c>
      <c r="B153" s="3">
        <v>183.31698840000001</v>
      </c>
      <c r="C153" s="3">
        <v>185.76487589999999</v>
      </c>
      <c r="D153" s="3">
        <v>177.07022789999999</v>
      </c>
      <c r="E153" s="3">
        <v>521.43257270000004</v>
      </c>
      <c r="F153" s="3">
        <v>322.43211780000001</v>
      </c>
      <c r="G153" s="3">
        <v>393.33249289999998</v>
      </c>
      <c r="H153" s="3">
        <v>255.2741943</v>
      </c>
      <c r="I153" s="3">
        <v>373.88400180000002</v>
      </c>
      <c r="J153" s="3">
        <v>376.71127330000002</v>
      </c>
      <c r="K153" s="2">
        <v>0.88106842699999999</v>
      </c>
      <c r="L153" s="2">
        <v>1.179700781</v>
      </c>
      <c r="M153" s="4">
        <v>0</v>
      </c>
      <c r="N153" s="1">
        <v>100</v>
      </c>
      <c r="O153" s="1" t="s">
        <v>621</v>
      </c>
      <c r="P153" s="1" t="s">
        <v>622</v>
      </c>
      <c r="Q153" s="13"/>
      <c r="R153" s="1"/>
      <c r="S153" s="1"/>
      <c r="T153" s="1"/>
      <c r="U153" s="1"/>
      <c r="V153" s="1"/>
      <c r="W153" s="1"/>
      <c r="X153" s="1"/>
      <c r="Y153" s="1"/>
      <c r="Z153" s="1"/>
      <c r="AA153" s="1"/>
      <c r="AB153" s="1"/>
      <c r="AC153" s="1"/>
      <c r="AD153" s="1"/>
      <c r="AE153" s="1"/>
      <c r="AF153" s="1"/>
    </row>
    <row r="154" spans="1:32">
      <c r="A154" s="5" t="s">
        <v>620</v>
      </c>
      <c r="B154" s="3">
        <v>130.3587473</v>
      </c>
      <c r="C154" s="3">
        <v>125.8734678</v>
      </c>
      <c r="D154" s="3">
        <v>128.48388489999999</v>
      </c>
      <c r="E154" s="3">
        <v>278.57356620000002</v>
      </c>
      <c r="F154" s="3">
        <v>382.53041189999999</v>
      </c>
      <c r="G154" s="3">
        <v>334.77456549999999</v>
      </c>
      <c r="H154" s="3">
        <v>165.72236000000001</v>
      </c>
      <c r="I154" s="3">
        <v>281.72211900000002</v>
      </c>
      <c r="J154" s="3">
        <v>215.14210420000001</v>
      </c>
      <c r="K154" s="2">
        <v>0.78431478399999999</v>
      </c>
      <c r="L154" s="2">
        <v>1.372175597</v>
      </c>
      <c r="M154" s="4">
        <v>4.9999999999999996E-41</v>
      </c>
      <c r="N154" s="1">
        <v>64.44</v>
      </c>
      <c r="O154" s="1" t="s">
        <v>654</v>
      </c>
      <c r="P154" s="1" t="s">
        <v>1</v>
      </c>
      <c r="Q154" s="13"/>
      <c r="R154" s="1"/>
      <c r="S154" s="1"/>
      <c r="T154" s="1"/>
      <c r="U154" s="1"/>
      <c r="V154" s="1"/>
      <c r="W154" s="1"/>
      <c r="X154" s="1"/>
      <c r="Y154" s="1"/>
      <c r="Z154" s="1"/>
      <c r="AA154" s="1"/>
      <c r="AB154" s="1"/>
      <c r="AC154" s="1"/>
      <c r="AD154" s="1"/>
      <c r="AE154" s="1"/>
      <c r="AF154" s="1"/>
    </row>
    <row r="155" spans="1:32">
      <c r="A155" s="5" t="s">
        <v>632</v>
      </c>
      <c r="B155" s="3">
        <v>157.85629549999999</v>
      </c>
      <c r="C155" s="3">
        <v>137.03966260000001</v>
      </c>
      <c r="D155" s="3">
        <v>130.64327789999999</v>
      </c>
      <c r="E155" s="3">
        <v>63.2657916</v>
      </c>
      <c r="F155" s="3">
        <v>66.775882390000007</v>
      </c>
      <c r="G155" s="3">
        <v>62.97739352</v>
      </c>
      <c r="H155" s="3">
        <v>266.59684010000001</v>
      </c>
      <c r="I155" s="3">
        <v>215.74258929999999</v>
      </c>
      <c r="J155" s="3">
        <v>226.1968368</v>
      </c>
      <c r="K155" s="2">
        <v>0.73554953999999995</v>
      </c>
      <c r="L155" s="2">
        <v>-1.140548787</v>
      </c>
      <c r="M155" s="4">
        <v>0</v>
      </c>
      <c r="N155" s="1">
        <v>100</v>
      </c>
      <c r="O155" s="1" t="s">
        <v>630</v>
      </c>
      <c r="P155" s="1" t="s">
        <v>631</v>
      </c>
      <c r="Q155" s="13"/>
      <c r="R155" s="1"/>
      <c r="S155" s="1"/>
      <c r="T155" s="1"/>
      <c r="U155" s="1"/>
      <c r="V155" s="1"/>
      <c r="W155" s="1"/>
      <c r="X155" s="1"/>
      <c r="Y155" s="1"/>
      <c r="Z155" s="1"/>
      <c r="AA155" s="1"/>
      <c r="AB155" s="1"/>
      <c r="AC155" s="1"/>
      <c r="AD155" s="1"/>
      <c r="AE155" s="1"/>
      <c r="AF155" s="1"/>
    </row>
    <row r="156" spans="1:32">
      <c r="A156" s="5" t="s">
        <v>617</v>
      </c>
      <c r="B156" s="3">
        <v>43.79239166</v>
      </c>
      <c r="C156" s="3">
        <v>31.468366960000001</v>
      </c>
      <c r="D156" s="3">
        <v>39.948770920000001</v>
      </c>
      <c r="E156" s="3">
        <v>100.0007674</v>
      </c>
      <c r="F156" s="3">
        <v>106.8414118</v>
      </c>
      <c r="G156" s="3">
        <v>106.06718909999999</v>
      </c>
      <c r="H156" s="3">
        <v>40.143925719999999</v>
      </c>
      <c r="I156" s="3">
        <v>73.310588600000003</v>
      </c>
      <c r="J156" s="3">
        <v>45.069294550000002</v>
      </c>
      <c r="K156" s="2">
        <v>0.46043948299999998</v>
      </c>
      <c r="L156" s="2">
        <v>1.4414847980000001</v>
      </c>
      <c r="M156" s="4">
        <v>0</v>
      </c>
      <c r="N156" s="1">
        <v>100</v>
      </c>
      <c r="O156" s="1" t="s">
        <v>618</v>
      </c>
      <c r="P156" s="1" t="s">
        <v>619</v>
      </c>
      <c r="Q156" s="13"/>
      <c r="R156" s="1"/>
      <c r="S156" s="1"/>
      <c r="T156" s="1"/>
      <c r="U156" s="1"/>
      <c r="V156" s="1"/>
      <c r="W156" s="1"/>
      <c r="X156" s="1"/>
      <c r="Y156" s="1"/>
      <c r="Z156" s="1"/>
      <c r="AA156" s="1"/>
      <c r="AB156" s="1"/>
      <c r="AC156" s="1"/>
      <c r="AD156" s="1"/>
      <c r="AE156" s="1"/>
      <c r="AF156" s="1"/>
    </row>
    <row r="157" spans="1:32">
      <c r="A157" s="5" t="s">
        <v>626</v>
      </c>
      <c r="B157" s="3">
        <v>102.861199</v>
      </c>
      <c r="C157" s="3">
        <v>106.5864042</v>
      </c>
      <c r="D157" s="3">
        <v>127.4041883</v>
      </c>
      <c r="E157" s="3">
        <v>234.69567850000001</v>
      </c>
      <c r="F157" s="3">
        <v>255.65623540000001</v>
      </c>
      <c r="G157" s="3">
        <v>224.28791029999999</v>
      </c>
      <c r="H157" s="3">
        <v>138.95974290000001</v>
      </c>
      <c r="I157" s="3">
        <v>151.8576478</v>
      </c>
      <c r="J157" s="3">
        <v>157.31734890000001</v>
      </c>
      <c r="K157" s="2">
        <v>0.41181859700000001</v>
      </c>
      <c r="L157" s="2">
        <v>1.0851023399999999</v>
      </c>
      <c r="M157" s="4">
        <v>8.0000000000000004E-128</v>
      </c>
      <c r="N157" s="1">
        <v>92.73</v>
      </c>
      <c r="O157" s="1" t="s">
        <v>624</v>
      </c>
      <c r="P157" s="1" t="s">
        <v>625</v>
      </c>
      <c r="Q157" s="13"/>
      <c r="R157" s="1"/>
      <c r="S157" s="1"/>
      <c r="T157" s="1"/>
      <c r="U157" s="1"/>
      <c r="V157" s="1"/>
      <c r="W157" s="1"/>
      <c r="X157" s="1"/>
      <c r="Y157" s="1"/>
      <c r="Z157" s="1"/>
      <c r="AA157" s="1"/>
      <c r="AB157" s="1"/>
      <c r="AC157" s="1"/>
      <c r="AD157" s="1"/>
      <c r="AE157" s="1"/>
      <c r="AF157" s="1"/>
    </row>
    <row r="158" spans="1:32">
      <c r="A158" s="5" t="s">
        <v>635</v>
      </c>
      <c r="B158" s="3">
        <v>97.769060449999998</v>
      </c>
      <c r="C158" s="3">
        <v>141.10009700000001</v>
      </c>
      <c r="D158" s="3">
        <v>118.7666162</v>
      </c>
      <c r="E158" s="3">
        <v>68.367871570000005</v>
      </c>
      <c r="F158" s="3">
        <v>52.466764730000001</v>
      </c>
      <c r="G158" s="3">
        <v>53.033594540000003</v>
      </c>
      <c r="H158" s="3">
        <v>80.287851450000005</v>
      </c>
      <c r="I158" s="3">
        <v>67.026823859999993</v>
      </c>
      <c r="J158" s="3">
        <v>73.131308129999994</v>
      </c>
      <c r="K158" s="2">
        <v>-0.69806586299999995</v>
      </c>
      <c r="L158" s="2">
        <v>-1.0404967060000001</v>
      </c>
      <c r="M158" s="4">
        <v>0</v>
      </c>
      <c r="N158" s="1">
        <v>99.36</v>
      </c>
      <c r="O158" s="1" t="s">
        <v>633</v>
      </c>
      <c r="P158" s="1" t="s">
        <v>634</v>
      </c>
      <c r="Q158" s="13"/>
      <c r="R158" s="1"/>
      <c r="S158" s="1"/>
      <c r="T158" s="1"/>
      <c r="U158" s="1"/>
      <c r="V158" s="1"/>
      <c r="W158" s="1"/>
      <c r="X158" s="1"/>
      <c r="Y158" s="1"/>
      <c r="Z158" s="1"/>
      <c r="AA158" s="1"/>
      <c r="AB158" s="1"/>
      <c r="AC158" s="1"/>
      <c r="AD158" s="1"/>
      <c r="AE158" s="1"/>
      <c r="AF158" s="1"/>
    </row>
    <row r="159" spans="1:32">
      <c r="A159" s="5" t="s">
        <v>629</v>
      </c>
      <c r="B159" s="3">
        <v>420.61064549999998</v>
      </c>
      <c r="C159" s="3">
        <v>454.76865789999999</v>
      </c>
      <c r="D159" s="3">
        <v>448.07405219999998</v>
      </c>
      <c r="E159" s="3">
        <v>228.5731825</v>
      </c>
      <c r="F159" s="3">
        <v>176.47911769999999</v>
      </c>
      <c r="G159" s="3">
        <v>166.83484949999999</v>
      </c>
      <c r="H159" s="3">
        <v>283.06614289999999</v>
      </c>
      <c r="I159" s="3">
        <v>193.74941269999999</v>
      </c>
      <c r="J159" s="3">
        <v>281.47049989999999</v>
      </c>
      <c r="K159" s="2">
        <v>-0.80349325100000002</v>
      </c>
      <c r="L159" s="2">
        <v>-1.210504955</v>
      </c>
      <c r="M159" s="4">
        <v>0</v>
      </c>
      <c r="N159" s="1">
        <v>100</v>
      </c>
      <c r="O159" s="1" t="s">
        <v>627</v>
      </c>
      <c r="P159" s="1" t="s">
        <v>628</v>
      </c>
      <c r="Q159" s="1"/>
      <c r="R159" s="1"/>
      <c r="S159" s="1"/>
      <c r="T159" s="1"/>
      <c r="U159" s="1"/>
      <c r="V159" s="1"/>
      <c r="W159" s="1"/>
      <c r="X159" s="1"/>
      <c r="Y159" s="1"/>
      <c r="Z159" s="1"/>
      <c r="AA159" s="1"/>
      <c r="AB159" s="1"/>
      <c r="AC159" s="1"/>
      <c r="AD159" s="1"/>
      <c r="AE159" s="1"/>
      <c r="AF159" s="1"/>
    </row>
    <row r="160" spans="1:32">
      <c r="A160" s="5" t="s">
        <v>269</v>
      </c>
      <c r="B160" s="3">
        <v>210.8145366</v>
      </c>
      <c r="C160" s="3">
        <v>173.5835726</v>
      </c>
      <c r="D160" s="3">
        <v>218.0986953</v>
      </c>
      <c r="E160" s="3">
        <v>118.36825519999999</v>
      </c>
      <c r="F160" s="3">
        <v>138.32147069999999</v>
      </c>
      <c r="G160" s="3">
        <v>109.3817887</v>
      </c>
      <c r="H160" s="3">
        <v>98.815817159999995</v>
      </c>
      <c r="I160" s="3">
        <v>100.5402358</v>
      </c>
      <c r="J160" s="3">
        <v>95.240773379999993</v>
      </c>
      <c r="K160" s="2">
        <v>-1.032211701</v>
      </c>
      <c r="L160" s="2">
        <v>-0.71882807299999996</v>
      </c>
      <c r="M160" s="4">
        <v>0</v>
      </c>
      <c r="N160" s="1">
        <v>100</v>
      </c>
      <c r="O160" s="13" t="s">
        <v>270</v>
      </c>
      <c r="P160" s="13" t="s">
        <v>609</v>
      </c>
      <c r="Q160" s="13" t="s">
        <v>521</v>
      </c>
      <c r="R160" s="1" t="s">
        <v>295</v>
      </c>
      <c r="S160" s="1"/>
      <c r="T160" s="1"/>
      <c r="U160" s="1"/>
      <c r="V160" s="1"/>
      <c r="W160" s="1"/>
      <c r="X160" s="1"/>
      <c r="Y160" s="1"/>
      <c r="Z160" s="1"/>
      <c r="AA160" s="1"/>
      <c r="AB160" s="1"/>
      <c r="AC160" s="1"/>
      <c r="AD160" s="1"/>
      <c r="AE160" s="1"/>
      <c r="AF160" s="1"/>
    </row>
    <row r="161" spans="1:32">
      <c r="A161" s="5" t="s">
        <v>271</v>
      </c>
      <c r="B161" s="3">
        <v>357.46812729999999</v>
      </c>
      <c r="C161" s="3">
        <v>314.68366959999997</v>
      </c>
      <c r="D161" s="3">
        <v>349.82166969999997</v>
      </c>
      <c r="E161" s="3">
        <v>198.9811187</v>
      </c>
      <c r="F161" s="3">
        <v>159.3081765</v>
      </c>
      <c r="G161" s="3">
        <v>166.83484949999999</v>
      </c>
      <c r="H161" s="3">
        <v>167.78102290000001</v>
      </c>
      <c r="I161" s="3">
        <v>164.4251773</v>
      </c>
      <c r="J161" s="3">
        <v>161.56916910000001</v>
      </c>
      <c r="K161" s="2">
        <v>-1.049430962</v>
      </c>
      <c r="L161" s="2">
        <v>-0.96062730399999996</v>
      </c>
      <c r="M161" s="4">
        <v>0</v>
      </c>
      <c r="N161" s="1">
        <v>100</v>
      </c>
      <c r="O161" s="13" t="s">
        <v>272</v>
      </c>
      <c r="P161" s="13" t="s">
        <v>508</v>
      </c>
      <c r="Q161" s="13" t="s">
        <v>522</v>
      </c>
      <c r="R161" s="1" t="s">
        <v>295</v>
      </c>
      <c r="S161" s="1"/>
      <c r="T161" s="1"/>
      <c r="U161" s="1"/>
      <c r="V161" s="1"/>
      <c r="W161" s="1"/>
      <c r="X161" s="1"/>
      <c r="Y161" s="1"/>
      <c r="Z161" s="1"/>
      <c r="AA161" s="1"/>
      <c r="AB161" s="1"/>
      <c r="AC161" s="1"/>
      <c r="AD161" s="1"/>
      <c r="AE161" s="1"/>
      <c r="AF161" s="1"/>
    </row>
    <row r="162" spans="1:32">
      <c r="A162" s="5" t="s">
        <v>273</v>
      </c>
      <c r="B162" s="3">
        <v>137.48774130000001</v>
      </c>
      <c r="C162" s="3">
        <v>95.420209479999997</v>
      </c>
      <c r="D162" s="3">
        <v>112.2884372</v>
      </c>
      <c r="E162" s="3">
        <v>73.469951530000003</v>
      </c>
      <c r="F162" s="3">
        <v>70.591647089999995</v>
      </c>
      <c r="G162" s="3">
        <v>56.348194200000002</v>
      </c>
      <c r="H162" s="3">
        <v>59.701222870000002</v>
      </c>
      <c r="I162" s="3">
        <v>52.364706140000003</v>
      </c>
      <c r="J162" s="3">
        <v>54.42329908</v>
      </c>
      <c r="K162" s="2">
        <v>-1.0519885309999999</v>
      </c>
      <c r="L162" s="2">
        <v>-0.78446436200000003</v>
      </c>
      <c r="M162" s="4">
        <v>0</v>
      </c>
      <c r="N162" s="1">
        <v>100</v>
      </c>
      <c r="O162" s="13" t="s">
        <v>274</v>
      </c>
      <c r="P162" s="13" t="s">
        <v>507</v>
      </c>
      <c r="Q162" s="13" t="s">
        <v>523</v>
      </c>
      <c r="R162" s="1" t="s">
        <v>295</v>
      </c>
      <c r="S162" s="1"/>
      <c r="T162" s="1"/>
      <c r="U162" s="1"/>
      <c r="V162" s="1"/>
      <c r="W162" s="1"/>
      <c r="X162" s="1"/>
      <c r="Y162" s="1"/>
      <c r="Z162" s="1"/>
      <c r="AA162" s="1"/>
      <c r="AB162" s="1"/>
      <c r="AC162" s="1"/>
      <c r="AD162" s="1"/>
      <c r="AE162" s="1"/>
      <c r="AF162" s="1"/>
    </row>
    <row r="163" spans="1:32">
      <c r="A163" s="5" t="s">
        <v>275</v>
      </c>
      <c r="B163" s="3">
        <v>191.46441010000001</v>
      </c>
      <c r="C163" s="3">
        <v>161.40226920000001</v>
      </c>
      <c r="D163" s="3">
        <v>199.74385459999999</v>
      </c>
      <c r="E163" s="3">
        <v>115.3070073</v>
      </c>
      <c r="F163" s="3">
        <v>112.5650589</v>
      </c>
      <c r="G163" s="3">
        <v>119.3255877</v>
      </c>
      <c r="H163" s="3">
        <v>110.13846289999999</v>
      </c>
      <c r="I163" s="3">
        <v>77.499765089999997</v>
      </c>
      <c r="J163" s="3">
        <v>71.430580039999995</v>
      </c>
      <c r="K163" s="2">
        <v>-1.092927738</v>
      </c>
      <c r="L163" s="2">
        <v>-0.67050586400000001</v>
      </c>
      <c r="M163" s="4">
        <v>0</v>
      </c>
      <c r="N163" s="1">
        <v>100</v>
      </c>
      <c r="O163" s="13" t="s">
        <v>276</v>
      </c>
      <c r="P163" s="13" t="s">
        <v>509</v>
      </c>
      <c r="Q163" s="13" t="s">
        <v>524</v>
      </c>
      <c r="R163" s="1" t="s">
        <v>295</v>
      </c>
      <c r="S163" s="1"/>
      <c r="T163" s="1"/>
      <c r="U163" s="1"/>
      <c r="V163" s="1"/>
      <c r="W163" s="1"/>
      <c r="X163" s="1"/>
      <c r="Y163" s="1"/>
      <c r="Z163" s="1"/>
      <c r="AA163" s="1"/>
      <c r="AB163" s="1"/>
      <c r="AC163" s="1"/>
      <c r="AD163" s="1"/>
      <c r="AE163" s="1"/>
      <c r="AF163" s="1"/>
    </row>
    <row r="164" spans="1:32">
      <c r="A164" s="5" t="s">
        <v>277</v>
      </c>
      <c r="B164" s="3">
        <v>1190.541997</v>
      </c>
      <c r="C164" s="3">
        <v>956.23231199999998</v>
      </c>
      <c r="D164" s="3">
        <v>1006.277149</v>
      </c>
      <c r="E164" s="3">
        <v>510.20799679999999</v>
      </c>
      <c r="F164" s="3">
        <v>456.93782379999999</v>
      </c>
      <c r="G164" s="3">
        <v>519.28727990000004</v>
      </c>
      <c r="H164" s="3">
        <v>467.31646869999997</v>
      </c>
      <c r="I164" s="3">
        <v>426.24870800000002</v>
      </c>
      <c r="J164" s="3">
        <v>570.59427619999997</v>
      </c>
      <c r="K164" s="2">
        <v>-1.1066760369999999</v>
      </c>
      <c r="L164" s="2">
        <v>-1.0848941809999999</v>
      </c>
      <c r="M164" s="4">
        <v>0</v>
      </c>
      <c r="N164" s="1">
        <v>100</v>
      </c>
      <c r="O164" s="13" t="s">
        <v>278</v>
      </c>
      <c r="P164" s="13" t="s">
        <v>610</v>
      </c>
      <c r="Q164" s="13" t="s">
        <v>525</v>
      </c>
      <c r="R164" s="1" t="s">
        <v>295</v>
      </c>
      <c r="S164" s="1"/>
      <c r="T164" s="1"/>
      <c r="U164" s="1"/>
      <c r="V164" s="1"/>
      <c r="W164" s="1"/>
      <c r="X164" s="1"/>
      <c r="Y164" s="1"/>
      <c r="Z164" s="1"/>
      <c r="AA164" s="1"/>
      <c r="AB164" s="1"/>
      <c r="AC164" s="1"/>
      <c r="AD164" s="1"/>
      <c r="AE164" s="1"/>
      <c r="AF164" s="1"/>
    </row>
    <row r="165" spans="1:32">
      <c r="A165" s="5" t="s">
        <v>279</v>
      </c>
      <c r="B165" s="3">
        <v>4720.4124499999998</v>
      </c>
      <c r="C165" s="3">
        <v>4541.5959279999997</v>
      </c>
      <c r="D165" s="3">
        <v>4428.9150900000004</v>
      </c>
      <c r="E165" s="3">
        <v>2411.2429929999998</v>
      </c>
      <c r="F165" s="3">
        <v>2911.4284720000001</v>
      </c>
      <c r="G165" s="3">
        <v>2418.5528840000002</v>
      </c>
      <c r="H165" s="3">
        <v>2024.6949199999999</v>
      </c>
      <c r="I165" s="3">
        <v>1531.144008</v>
      </c>
      <c r="J165" s="3">
        <v>1851.2425330000001</v>
      </c>
      <c r="K165" s="2">
        <v>-1.3402977650000001</v>
      </c>
      <c r="L165" s="2">
        <v>-0.82258609599999999</v>
      </c>
      <c r="M165" s="4">
        <v>0</v>
      </c>
      <c r="N165" s="1">
        <v>100</v>
      </c>
      <c r="O165" s="13" t="s">
        <v>280</v>
      </c>
      <c r="P165" s="13" t="s">
        <v>510</v>
      </c>
      <c r="Q165" s="13" t="s">
        <v>526</v>
      </c>
      <c r="R165" s="1" t="s">
        <v>295</v>
      </c>
      <c r="S165" s="1"/>
      <c r="T165" s="1"/>
      <c r="U165" s="1"/>
      <c r="V165" s="1"/>
      <c r="W165" s="1"/>
      <c r="X165" s="1"/>
      <c r="Y165" s="1"/>
      <c r="Z165" s="1"/>
      <c r="AA165" s="1"/>
      <c r="AB165" s="1"/>
      <c r="AC165" s="1"/>
      <c r="AD165" s="1"/>
      <c r="AE165" s="1"/>
      <c r="AF165" s="1"/>
    </row>
    <row r="166" spans="1:32">
      <c r="A166" s="5" t="s">
        <v>281</v>
      </c>
      <c r="B166" s="3">
        <v>212.851392</v>
      </c>
      <c r="C166" s="3">
        <v>205.0519395</v>
      </c>
      <c r="D166" s="3">
        <v>196.50476509999999</v>
      </c>
      <c r="E166" s="3">
        <v>113.2661753</v>
      </c>
      <c r="F166" s="3">
        <v>144.04511769999999</v>
      </c>
      <c r="G166" s="3">
        <v>109.3817887</v>
      </c>
      <c r="H166" s="3">
        <v>75.141194299999995</v>
      </c>
      <c r="I166" s="3">
        <v>70.168706229999998</v>
      </c>
      <c r="J166" s="3">
        <v>92.689681239999999</v>
      </c>
      <c r="K166" s="2">
        <v>-1.36823819</v>
      </c>
      <c r="L166" s="2">
        <v>-0.74462417999999997</v>
      </c>
      <c r="M166" s="4">
        <v>0</v>
      </c>
      <c r="N166" s="1">
        <v>100</v>
      </c>
      <c r="O166" s="13" t="s">
        <v>282</v>
      </c>
      <c r="P166" s="13" t="s">
        <v>511</v>
      </c>
      <c r="Q166" s="13" t="s">
        <v>527</v>
      </c>
      <c r="R166" s="1" t="s">
        <v>295</v>
      </c>
      <c r="S166" s="1"/>
      <c r="T166" s="1"/>
      <c r="U166" s="1"/>
      <c r="V166" s="1"/>
      <c r="W166" s="1"/>
      <c r="X166" s="1"/>
      <c r="Y166" s="1"/>
      <c r="Z166" s="1"/>
      <c r="AA166" s="1"/>
      <c r="AB166" s="1"/>
      <c r="AC166" s="1"/>
      <c r="AD166" s="1"/>
      <c r="AE166" s="1"/>
      <c r="AF166" s="1"/>
    </row>
    <row r="167" spans="1:32">
      <c r="A167" s="5" t="s">
        <v>283</v>
      </c>
      <c r="B167" s="3">
        <v>2195.730149</v>
      </c>
      <c r="C167" s="3">
        <v>1273.961307</v>
      </c>
      <c r="D167" s="3">
        <v>1844.121641</v>
      </c>
      <c r="E167" s="3">
        <v>281.63481419999999</v>
      </c>
      <c r="F167" s="3">
        <v>593.35141209999995</v>
      </c>
      <c r="G167" s="3">
        <v>435.3174219</v>
      </c>
      <c r="H167" s="3">
        <v>813.17182879999996</v>
      </c>
      <c r="I167" s="3">
        <v>462.9040023</v>
      </c>
      <c r="J167" s="3">
        <v>690.49560699999995</v>
      </c>
      <c r="K167" s="2">
        <v>-1.4340648899999999</v>
      </c>
      <c r="L167" s="2">
        <v>-2.0198463059999998</v>
      </c>
      <c r="M167" s="4">
        <v>0</v>
      </c>
      <c r="N167" s="1">
        <v>100</v>
      </c>
      <c r="O167" s="13" t="s">
        <v>659</v>
      </c>
      <c r="P167" s="13" t="s">
        <v>346</v>
      </c>
      <c r="Q167" s="13" t="s">
        <v>528</v>
      </c>
      <c r="R167" s="1" t="s">
        <v>295</v>
      </c>
      <c r="S167" s="1"/>
      <c r="T167" s="1"/>
      <c r="U167" s="1"/>
      <c r="V167" s="1"/>
      <c r="W167" s="1"/>
      <c r="X167" s="1"/>
      <c r="Y167" s="1"/>
      <c r="Z167" s="1"/>
      <c r="AA167" s="1"/>
      <c r="AB167" s="1"/>
      <c r="AC167" s="1"/>
      <c r="AD167" s="1"/>
      <c r="AE167" s="1"/>
      <c r="AF167" s="1"/>
    </row>
    <row r="168" spans="1:32">
      <c r="A168" s="5" t="s">
        <v>284</v>
      </c>
      <c r="B168" s="3">
        <v>247.47793429999999</v>
      </c>
      <c r="C168" s="3">
        <v>297.4268232</v>
      </c>
      <c r="D168" s="3">
        <v>330.38713250000001</v>
      </c>
      <c r="E168" s="3">
        <v>111.22534330000001</v>
      </c>
      <c r="F168" s="3">
        <v>102.0717059</v>
      </c>
      <c r="G168" s="3">
        <v>111.5915218</v>
      </c>
      <c r="H168" s="3">
        <v>112.1971257</v>
      </c>
      <c r="I168" s="3">
        <v>95.303765179999999</v>
      </c>
      <c r="J168" s="3">
        <v>106.295506</v>
      </c>
      <c r="K168" s="2">
        <v>-1.479935416</v>
      </c>
      <c r="L168" s="2">
        <v>-1.42981921</v>
      </c>
      <c r="M168" s="4">
        <v>0</v>
      </c>
      <c r="N168" s="1">
        <v>100</v>
      </c>
      <c r="O168" s="13" t="s">
        <v>660</v>
      </c>
      <c r="P168" s="13" t="s">
        <v>531</v>
      </c>
      <c r="Q168" s="13" t="s">
        <v>532</v>
      </c>
      <c r="R168" s="1" t="s">
        <v>295</v>
      </c>
      <c r="S168" s="1"/>
      <c r="T168" s="1"/>
      <c r="U168" s="1"/>
      <c r="V168" s="1"/>
      <c r="W168" s="1"/>
      <c r="X168" s="1"/>
      <c r="Y168" s="1"/>
      <c r="Z168" s="1"/>
      <c r="AA168" s="1"/>
      <c r="AB168" s="1"/>
      <c r="AC168" s="1"/>
      <c r="AD168" s="1"/>
      <c r="AE168" s="1"/>
      <c r="AF168" s="1"/>
    </row>
    <row r="169" spans="1:32">
      <c r="A169" s="5" t="s">
        <v>299</v>
      </c>
      <c r="B169" s="3">
        <v>188.40912689999999</v>
      </c>
      <c r="C169" s="3">
        <v>142.1152056</v>
      </c>
      <c r="D169" s="3">
        <v>138.2011535</v>
      </c>
      <c r="E169" s="3">
        <v>69.388287559999995</v>
      </c>
      <c r="F169" s="3">
        <v>38.157647079999997</v>
      </c>
      <c r="G169" s="3">
        <v>47.509261780000003</v>
      </c>
      <c r="H169" s="3">
        <v>61.759885730000001</v>
      </c>
      <c r="I169" s="3">
        <v>39.797176669999999</v>
      </c>
      <c r="J169" s="3">
        <v>56.124027169999998</v>
      </c>
      <c r="K169" s="2">
        <v>-1.57173359</v>
      </c>
      <c r="L169" s="2">
        <v>-1.5959613640000001</v>
      </c>
      <c r="M169" s="4">
        <v>0</v>
      </c>
      <c r="N169" s="1">
        <v>73.56</v>
      </c>
      <c r="O169" s="13" t="s">
        <v>543</v>
      </c>
      <c r="P169" s="13" t="s">
        <v>529</v>
      </c>
      <c r="Q169" s="13" t="s">
        <v>530</v>
      </c>
      <c r="R169" s="1" t="s">
        <v>295</v>
      </c>
      <c r="S169" s="1"/>
      <c r="T169" s="1"/>
      <c r="U169" s="1"/>
      <c r="V169" s="1"/>
      <c r="W169" s="1"/>
      <c r="X169" s="1"/>
      <c r="Y169" s="1"/>
      <c r="Z169" s="1"/>
      <c r="AA169" s="1"/>
      <c r="AB169" s="1"/>
      <c r="AC169" s="1"/>
      <c r="AD169" s="1"/>
      <c r="AE169" s="1"/>
      <c r="AF169" s="1"/>
    </row>
  </sheetData>
  <autoFilter ref="A2:AF2" xr:uid="{00000000-0009-0000-0000-000000000000}">
    <sortState xmlns:xlrd2="http://schemas.microsoft.com/office/spreadsheetml/2017/richdata2" ref="A3:AF169">
      <sortCondition descending="1" ref="K2"/>
    </sortState>
  </autoFilter>
  <phoneticPr fontId="3" type="noConversion"/>
  <conditionalFormatting sqref="B24:K160 B4:K6 B8:K8 B166:K169 B162:K163">
    <cfRule type="dataBar" priority="154">
      <dataBar>
        <cfvo type="num" val="0"/>
        <cfvo type="num" val="10000"/>
        <color rgb="FF92D050"/>
      </dataBar>
      <extLst>
        <ext xmlns:x14="http://schemas.microsoft.com/office/spreadsheetml/2009/9/main" uri="{B025F937-C7B1-47D3-B67F-A62EFF666E3E}">
          <x14:id>{E49D4824-5FB9-4D75-9E3B-8F40CDDAA21C}</x14:id>
        </ext>
      </extLst>
    </cfRule>
  </conditionalFormatting>
  <conditionalFormatting sqref="K24:L160 K3:L6 K8:L8 K166:L169 K162:L163">
    <cfRule type="colorScale" priority="152">
      <colorScale>
        <cfvo type="num" val="-2"/>
        <cfvo type="num" val="0"/>
        <cfvo type="num" val="2"/>
        <color rgb="FF63BE7B"/>
        <color rgb="FFFCFCFF"/>
        <color rgb="FFF8696B"/>
      </colorScale>
    </cfRule>
  </conditionalFormatting>
  <conditionalFormatting sqref="B3:J3">
    <cfRule type="dataBar" priority="139">
      <dataBar>
        <cfvo type="num" val="0"/>
        <cfvo type="num" val="10000"/>
        <color rgb="FF92D050"/>
      </dataBar>
      <extLst>
        <ext xmlns:x14="http://schemas.microsoft.com/office/spreadsheetml/2009/9/main" uri="{B025F937-C7B1-47D3-B67F-A62EFF666E3E}">
          <x14:id>{78AF0938-BBF7-4D78-88BB-518AF27CFA37}</x14:id>
        </ext>
      </extLst>
    </cfRule>
  </conditionalFormatting>
  <conditionalFormatting sqref="L11">
    <cfRule type="colorScale" priority="134">
      <colorScale>
        <cfvo type="num" val="-2"/>
        <cfvo type="num" val="0"/>
        <cfvo type="num" val="2"/>
        <color rgb="FF63BE7B"/>
        <color rgb="FFFCFCFF"/>
        <color rgb="FFF8696B"/>
      </colorScale>
    </cfRule>
  </conditionalFormatting>
  <conditionalFormatting sqref="B11:J11">
    <cfRule type="dataBar" priority="136">
      <dataBar>
        <cfvo type="num" val="0"/>
        <cfvo type="num" val="10000"/>
        <color rgb="FF92D050"/>
      </dataBar>
      <extLst>
        <ext xmlns:x14="http://schemas.microsoft.com/office/spreadsheetml/2009/9/main" uri="{B025F937-C7B1-47D3-B67F-A62EFF666E3E}">
          <x14:id>{4272DEF4-88AA-4139-A653-D2E32761B67E}</x14:id>
        </ext>
      </extLst>
    </cfRule>
  </conditionalFormatting>
  <conditionalFormatting sqref="K11">
    <cfRule type="colorScale" priority="135">
      <colorScale>
        <cfvo type="num" val="-2"/>
        <cfvo type="num" val="0"/>
        <cfvo type="num" val="2"/>
        <color rgb="FF63BE7B"/>
        <color rgb="FFFCFCFF"/>
        <color rgb="FFF8696B"/>
      </colorScale>
    </cfRule>
  </conditionalFormatting>
  <conditionalFormatting sqref="L13">
    <cfRule type="colorScale" priority="128">
      <colorScale>
        <cfvo type="num" val="-2"/>
        <cfvo type="num" val="0"/>
        <cfvo type="num" val="2"/>
        <color rgb="FF63BE7B"/>
        <color rgb="FFFCFCFF"/>
        <color rgb="FFF8696B"/>
      </colorScale>
    </cfRule>
  </conditionalFormatting>
  <conditionalFormatting sqref="L15">
    <cfRule type="colorScale" priority="113">
      <colorScale>
        <cfvo type="num" val="-2"/>
        <cfvo type="num" val="0"/>
        <cfvo type="num" val="2"/>
        <color rgb="FF63BE7B"/>
        <color rgb="FFFCFCFF"/>
        <color rgb="FFF8696B"/>
      </colorScale>
    </cfRule>
  </conditionalFormatting>
  <conditionalFormatting sqref="B13:J13">
    <cfRule type="dataBar" priority="130">
      <dataBar>
        <cfvo type="num" val="0"/>
        <cfvo type="num" val="10000"/>
        <color rgb="FF92D050"/>
      </dataBar>
      <extLst>
        <ext xmlns:x14="http://schemas.microsoft.com/office/spreadsheetml/2009/9/main" uri="{B025F937-C7B1-47D3-B67F-A62EFF666E3E}">
          <x14:id>{1FB2C347-1C95-46C0-8822-5EE8AEF4F82D}</x14:id>
        </ext>
      </extLst>
    </cfRule>
  </conditionalFormatting>
  <conditionalFormatting sqref="K13">
    <cfRule type="colorScale" priority="129">
      <colorScale>
        <cfvo type="num" val="-2"/>
        <cfvo type="num" val="0"/>
        <cfvo type="num" val="2"/>
        <color rgb="FF63BE7B"/>
        <color rgb="FFFCFCFF"/>
        <color rgb="FFF8696B"/>
      </colorScale>
    </cfRule>
  </conditionalFormatting>
  <conditionalFormatting sqref="B14:G14">
    <cfRule type="dataBar" priority="127">
      <dataBar>
        <cfvo type="num" val="0"/>
        <cfvo type="num" val="10000"/>
        <color theme="7"/>
      </dataBar>
      <extLst>
        <ext xmlns:x14="http://schemas.microsoft.com/office/spreadsheetml/2009/9/main" uri="{B025F937-C7B1-47D3-B67F-A62EFF666E3E}">
          <x14:id>{B55F8991-DED5-4AE5-B03E-2D7FB5D0D690}</x14:id>
        </ext>
      </extLst>
    </cfRule>
  </conditionalFormatting>
  <conditionalFormatting sqref="B14:G14">
    <cfRule type="dataBar" priority="126">
      <dataBar>
        <cfvo type="num" val="0"/>
        <cfvo type="num" val="10000"/>
        <color theme="7"/>
      </dataBar>
      <extLst>
        <ext xmlns:x14="http://schemas.microsoft.com/office/spreadsheetml/2009/9/main" uri="{B025F937-C7B1-47D3-B67F-A62EFF666E3E}">
          <x14:id>{42AB6085-ED6E-40B8-8BB7-9745B088422A}</x14:id>
        </ext>
      </extLst>
    </cfRule>
  </conditionalFormatting>
  <conditionalFormatting sqref="K14">
    <cfRule type="colorScale" priority="125">
      <colorScale>
        <cfvo type="num" val="-5"/>
        <cfvo type="num" val="0"/>
        <cfvo type="num" val="5"/>
        <color rgb="FF63BE7B"/>
        <color rgb="FFFCFCFF"/>
        <color rgb="FFF8696B"/>
      </colorScale>
    </cfRule>
  </conditionalFormatting>
  <conditionalFormatting sqref="K14">
    <cfRule type="colorScale" priority="124">
      <colorScale>
        <cfvo type="num" val="-2"/>
        <cfvo type="num" val="0"/>
        <cfvo type="num" val="2"/>
        <color rgb="FF63BE7B"/>
        <color rgb="FFFCFCFF"/>
        <color rgb="FFF8696B"/>
      </colorScale>
    </cfRule>
  </conditionalFormatting>
  <conditionalFormatting sqref="L14">
    <cfRule type="colorScale" priority="123">
      <colorScale>
        <cfvo type="num" val="-5"/>
        <cfvo type="num" val="0"/>
        <cfvo type="num" val="5"/>
        <color rgb="FF63BE7B"/>
        <color rgb="FFFCFCFF"/>
        <color rgb="FFF8696B"/>
      </colorScale>
    </cfRule>
  </conditionalFormatting>
  <conditionalFormatting sqref="L14">
    <cfRule type="colorScale" priority="122">
      <colorScale>
        <cfvo type="num" val="-2"/>
        <cfvo type="num" val="0"/>
        <cfvo type="num" val="2"/>
        <color rgb="FF63BE7B"/>
        <color rgb="FFFCFCFF"/>
        <color rgb="FFF8696B"/>
      </colorScale>
    </cfRule>
  </conditionalFormatting>
  <conditionalFormatting sqref="H14:J14">
    <cfRule type="dataBar" priority="121">
      <dataBar>
        <cfvo type="num" val="0"/>
        <cfvo type="num" val="10000"/>
        <color theme="7"/>
      </dataBar>
      <extLst>
        <ext xmlns:x14="http://schemas.microsoft.com/office/spreadsheetml/2009/9/main" uri="{B025F937-C7B1-47D3-B67F-A62EFF666E3E}">
          <x14:id>{D286DABE-13EF-4744-A1D2-3327974C7614}</x14:id>
        </ext>
      </extLst>
    </cfRule>
  </conditionalFormatting>
  <conditionalFormatting sqref="H14:J14">
    <cfRule type="dataBar" priority="120">
      <dataBar>
        <cfvo type="num" val="0"/>
        <cfvo type="num" val="10000"/>
        <color theme="7"/>
      </dataBar>
      <extLst>
        <ext xmlns:x14="http://schemas.microsoft.com/office/spreadsheetml/2009/9/main" uri="{B025F937-C7B1-47D3-B67F-A62EFF666E3E}">
          <x14:id>{3358DB73-1927-4E48-B6A1-EFEFD8E4DB5B}</x14:id>
        </ext>
      </extLst>
    </cfRule>
  </conditionalFormatting>
  <conditionalFormatting sqref="B15:J15">
    <cfRule type="dataBar" priority="119">
      <dataBar>
        <cfvo type="num" val="0"/>
        <cfvo type="num" val="10000"/>
        <color rgb="FF92D050"/>
      </dataBar>
      <extLst>
        <ext xmlns:x14="http://schemas.microsoft.com/office/spreadsheetml/2009/9/main" uri="{B025F937-C7B1-47D3-B67F-A62EFF666E3E}">
          <x14:id>{6DD0203E-E947-46F0-9359-2D9BDE6DA9F4}</x14:id>
        </ext>
      </extLst>
    </cfRule>
  </conditionalFormatting>
  <conditionalFormatting sqref="B15:J15">
    <cfRule type="dataBar" priority="118">
      <dataBar>
        <cfvo type="num" val="0"/>
        <cfvo type="num" val="10000"/>
        <color theme="7"/>
      </dataBar>
      <extLst>
        <ext xmlns:x14="http://schemas.microsoft.com/office/spreadsheetml/2009/9/main" uri="{B025F937-C7B1-47D3-B67F-A62EFF666E3E}">
          <x14:id>{771C07E1-BF4D-4922-9659-246B57888BF8}</x14:id>
        </ext>
      </extLst>
    </cfRule>
  </conditionalFormatting>
  <conditionalFormatting sqref="B15:J15">
    <cfRule type="dataBar" priority="117">
      <dataBar>
        <cfvo type="num" val="0"/>
        <cfvo type="num" val="10000"/>
        <color theme="7"/>
      </dataBar>
      <extLst>
        <ext xmlns:x14="http://schemas.microsoft.com/office/spreadsheetml/2009/9/main" uri="{B025F937-C7B1-47D3-B67F-A62EFF666E3E}">
          <x14:id>{C702E59C-636A-4FC4-B265-398CD4A0B28E}</x14:id>
        </ext>
      </extLst>
    </cfRule>
  </conditionalFormatting>
  <conditionalFormatting sqref="K15">
    <cfRule type="colorScale" priority="116">
      <colorScale>
        <cfvo type="num" val="-5"/>
        <cfvo type="num" val="0"/>
        <cfvo type="num" val="5"/>
        <color rgb="FF63BE7B"/>
        <color rgb="FFFCFCFF"/>
        <color rgb="FFF8696B"/>
      </colorScale>
    </cfRule>
  </conditionalFormatting>
  <conditionalFormatting sqref="K15">
    <cfRule type="colorScale" priority="115">
      <colorScale>
        <cfvo type="num" val="-2"/>
        <cfvo type="num" val="0"/>
        <cfvo type="num" val="2"/>
        <color rgb="FF63BE7B"/>
        <color rgb="FFFCFCFF"/>
        <color rgb="FFF8696B"/>
      </colorScale>
    </cfRule>
  </conditionalFormatting>
  <conditionalFormatting sqref="L15">
    <cfRule type="colorScale" priority="114">
      <colorScale>
        <cfvo type="num" val="-5"/>
        <cfvo type="num" val="0"/>
        <cfvo type="num" val="5"/>
        <color rgb="FF63BE7B"/>
        <color rgb="FFFCFCFF"/>
        <color rgb="FFF8696B"/>
      </colorScale>
    </cfRule>
  </conditionalFormatting>
  <conditionalFormatting sqref="L16">
    <cfRule type="colorScale" priority="99">
      <colorScale>
        <cfvo type="num" val="-2"/>
        <cfvo type="num" val="0"/>
        <cfvo type="num" val="2"/>
        <color rgb="FF63BE7B"/>
        <color rgb="FFFCFCFF"/>
        <color rgb="FFF8696B"/>
      </colorScale>
    </cfRule>
  </conditionalFormatting>
  <conditionalFormatting sqref="L17">
    <cfRule type="colorScale" priority="92">
      <colorScale>
        <cfvo type="num" val="-2"/>
        <cfvo type="num" val="0"/>
        <cfvo type="num" val="2"/>
        <color rgb="FF63BE7B"/>
        <color rgb="FFFCFCFF"/>
        <color rgb="FFF8696B"/>
      </colorScale>
    </cfRule>
  </conditionalFormatting>
  <conditionalFormatting sqref="B16:J16">
    <cfRule type="dataBar" priority="105">
      <dataBar>
        <cfvo type="num" val="0"/>
        <cfvo type="num" val="10000"/>
        <color rgb="FF92D050"/>
      </dataBar>
      <extLst>
        <ext xmlns:x14="http://schemas.microsoft.com/office/spreadsheetml/2009/9/main" uri="{B025F937-C7B1-47D3-B67F-A62EFF666E3E}">
          <x14:id>{7E6E2D98-58DA-49AA-9D98-5BF76CB0BC02}</x14:id>
        </ext>
      </extLst>
    </cfRule>
  </conditionalFormatting>
  <conditionalFormatting sqref="B16:J16">
    <cfRule type="dataBar" priority="104">
      <dataBar>
        <cfvo type="num" val="0"/>
        <cfvo type="num" val="10000"/>
        <color theme="7"/>
      </dataBar>
      <extLst>
        <ext xmlns:x14="http://schemas.microsoft.com/office/spreadsheetml/2009/9/main" uri="{B025F937-C7B1-47D3-B67F-A62EFF666E3E}">
          <x14:id>{80ECFA7B-4386-407A-BF4C-95FF3B31468D}</x14:id>
        </ext>
      </extLst>
    </cfRule>
  </conditionalFormatting>
  <conditionalFormatting sqref="B16:J16">
    <cfRule type="dataBar" priority="103">
      <dataBar>
        <cfvo type="num" val="0"/>
        <cfvo type="num" val="10000"/>
        <color theme="7"/>
      </dataBar>
      <extLst>
        <ext xmlns:x14="http://schemas.microsoft.com/office/spreadsheetml/2009/9/main" uri="{B025F937-C7B1-47D3-B67F-A62EFF666E3E}">
          <x14:id>{39C4A56B-C864-4E94-9BF7-78B05FAE5386}</x14:id>
        </ext>
      </extLst>
    </cfRule>
  </conditionalFormatting>
  <conditionalFormatting sqref="K16">
    <cfRule type="colorScale" priority="102">
      <colorScale>
        <cfvo type="num" val="-5"/>
        <cfvo type="num" val="0"/>
        <cfvo type="num" val="5"/>
        <color rgb="FF63BE7B"/>
        <color rgb="FFFCFCFF"/>
        <color rgb="FFF8696B"/>
      </colorScale>
    </cfRule>
  </conditionalFormatting>
  <conditionalFormatting sqref="K16">
    <cfRule type="colorScale" priority="101">
      <colorScale>
        <cfvo type="num" val="-2"/>
        <cfvo type="num" val="0"/>
        <cfvo type="num" val="2"/>
        <color rgb="FF63BE7B"/>
        <color rgb="FFFCFCFF"/>
        <color rgb="FFF8696B"/>
      </colorScale>
    </cfRule>
  </conditionalFormatting>
  <conditionalFormatting sqref="L16">
    <cfRule type="colorScale" priority="100">
      <colorScale>
        <cfvo type="num" val="-5"/>
        <cfvo type="num" val="0"/>
        <cfvo type="num" val="5"/>
        <color rgb="FF63BE7B"/>
        <color rgb="FFFCFCFF"/>
        <color rgb="FFF8696B"/>
      </colorScale>
    </cfRule>
  </conditionalFormatting>
  <conditionalFormatting sqref="L18">
    <cfRule type="colorScale" priority="85">
      <colorScale>
        <cfvo type="num" val="-2"/>
        <cfvo type="num" val="0"/>
        <cfvo type="num" val="2"/>
        <color rgb="FF63BE7B"/>
        <color rgb="FFFCFCFF"/>
        <color rgb="FFF8696B"/>
      </colorScale>
    </cfRule>
  </conditionalFormatting>
  <conditionalFormatting sqref="B17:J17">
    <cfRule type="dataBar" priority="98">
      <dataBar>
        <cfvo type="num" val="0"/>
        <cfvo type="num" val="10000"/>
        <color rgb="FF92D050"/>
      </dataBar>
      <extLst>
        <ext xmlns:x14="http://schemas.microsoft.com/office/spreadsheetml/2009/9/main" uri="{B025F937-C7B1-47D3-B67F-A62EFF666E3E}">
          <x14:id>{4CCBDF65-22BB-4C87-B3E5-296E3A0DE71C}</x14:id>
        </ext>
      </extLst>
    </cfRule>
  </conditionalFormatting>
  <conditionalFormatting sqref="B17:J17">
    <cfRule type="dataBar" priority="97">
      <dataBar>
        <cfvo type="num" val="0"/>
        <cfvo type="num" val="10000"/>
        <color theme="7"/>
      </dataBar>
      <extLst>
        <ext xmlns:x14="http://schemas.microsoft.com/office/spreadsheetml/2009/9/main" uri="{B025F937-C7B1-47D3-B67F-A62EFF666E3E}">
          <x14:id>{87813EBF-F9CC-46BD-A421-67B308BDABC1}</x14:id>
        </ext>
      </extLst>
    </cfRule>
  </conditionalFormatting>
  <conditionalFormatting sqref="B17:J17">
    <cfRule type="dataBar" priority="96">
      <dataBar>
        <cfvo type="num" val="0"/>
        <cfvo type="num" val="10000"/>
        <color theme="7"/>
      </dataBar>
      <extLst>
        <ext xmlns:x14="http://schemas.microsoft.com/office/spreadsheetml/2009/9/main" uri="{B025F937-C7B1-47D3-B67F-A62EFF666E3E}">
          <x14:id>{E86EF378-9C0E-4E9D-8B72-C90E82A55976}</x14:id>
        </ext>
      </extLst>
    </cfRule>
  </conditionalFormatting>
  <conditionalFormatting sqref="K17">
    <cfRule type="colorScale" priority="95">
      <colorScale>
        <cfvo type="num" val="-5"/>
        <cfvo type="num" val="0"/>
        <cfvo type="num" val="5"/>
        <color rgb="FF63BE7B"/>
        <color rgb="FFFCFCFF"/>
        <color rgb="FFF8696B"/>
      </colorScale>
    </cfRule>
  </conditionalFormatting>
  <conditionalFormatting sqref="K17">
    <cfRule type="colorScale" priority="94">
      <colorScale>
        <cfvo type="num" val="-2"/>
        <cfvo type="num" val="0"/>
        <cfvo type="num" val="2"/>
        <color rgb="FF63BE7B"/>
        <color rgb="FFFCFCFF"/>
        <color rgb="FFF8696B"/>
      </colorScale>
    </cfRule>
  </conditionalFormatting>
  <conditionalFormatting sqref="L17">
    <cfRule type="colorScale" priority="93">
      <colorScale>
        <cfvo type="num" val="-5"/>
        <cfvo type="num" val="0"/>
        <cfvo type="num" val="5"/>
        <color rgb="FF63BE7B"/>
        <color rgb="FFFCFCFF"/>
        <color rgb="FFF8696B"/>
      </colorScale>
    </cfRule>
  </conditionalFormatting>
  <conditionalFormatting sqref="L19">
    <cfRule type="colorScale" priority="78">
      <colorScale>
        <cfvo type="num" val="-2"/>
        <cfvo type="num" val="0"/>
        <cfvo type="num" val="2"/>
        <color rgb="FF63BE7B"/>
        <color rgb="FFFCFCFF"/>
        <color rgb="FFF8696B"/>
      </colorScale>
    </cfRule>
  </conditionalFormatting>
  <conditionalFormatting sqref="B18:J18">
    <cfRule type="dataBar" priority="91">
      <dataBar>
        <cfvo type="num" val="0"/>
        <cfvo type="num" val="10000"/>
        <color rgb="FF92D050"/>
      </dataBar>
      <extLst>
        <ext xmlns:x14="http://schemas.microsoft.com/office/spreadsheetml/2009/9/main" uri="{B025F937-C7B1-47D3-B67F-A62EFF666E3E}">
          <x14:id>{130C63A0-6720-4667-BEB6-FF1462062A7C}</x14:id>
        </ext>
      </extLst>
    </cfRule>
  </conditionalFormatting>
  <conditionalFormatting sqref="B18:J18">
    <cfRule type="dataBar" priority="90">
      <dataBar>
        <cfvo type="num" val="0"/>
        <cfvo type="num" val="10000"/>
        <color theme="7"/>
      </dataBar>
      <extLst>
        <ext xmlns:x14="http://schemas.microsoft.com/office/spreadsheetml/2009/9/main" uri="{B025F937-C7B1-47D3-B67F-A62EFF666E3E}">
          <x14:id>{0F5844F9-94A3-484B-BCC0-F46139069C58}</x14:id>
        </ext>
      </extLst>
    </cfRule>
  </conditionalFormatting>
  <conditionalFormatting sqref="B18:J18">
    <cfRule type="dataBar" priority="89">
      <dataBar>
        <cfvo type="num" val="0"/>
        <cfvo type="num" val="10000"/>
        <color theme="7"/>
      </dataBar>
      <extLst>
        <ext xmlns:x14="http://schemas.microsoft.com/office/spreadsheetml/2009/9/main" uri="{B025F937-C7B1-47D3-B67F-A62EFF666E3E}">
          <x14:id>{B4626B05-AEFC-4E98-AABB-1426C0F38EC1}</x14:id>
        </ext>
      </extLst>
    </cfRule>
  </conditionalFormatting>
  <conditionalFormatting sqref="K18">
    <cfRule type="colorScale" priority="88">
      <colorScale>
        <cfvo type="num" val="-5"/>
        <cfvo type="num" val="0"/>
        <cfvo type="num" val="5"/>
        <color rgb="FF63BE7B"/>
        <color rgb="FFFCFCFF"/>
        <color rgb="FFF8696B"/>
      </colorScale>
    </cfRule>
  </conditionalFormatting>
  <conditionalFormatting sqref="K18">
    <cfRule type="colorScale" priority="87">
      <colorScale>
        <cfvo type="num" val="-2"/>
        <cfvo type="num" val="0"/>
        <cfvo type="num" val="2"/>
        <color rgb="FF63BE7B"/>
        <color rgb="FFFCFCFF"/>
        <color rgb="FFF8696B"/>
      </colorScale>
    </cfRule>
  </conditionalFormatting>
  <conditionalFormatting sqref="L18">
    <cfRule type="colorScale" priority="86">
      <colorScale>
        <cfvo type="num" val="-5"/>
        <cfvo type="num" val="0"/>
        <cfvo type="num" val="5"/>
        <color rgb="FF63BE7B"/>
        <color rgb="FFFCFCFF"/>
        <color rgb="FFF8696B"/>
      </colorScale>
    </cfRule>
  </conditionalFormatting>
  <conditionalFormatting sqref="L23">
    <cfRule type="colorScale" priority="50">
      <colorScale>
        <cfvo type="num" val="-2"/>
        <cfvo type="num" val="0"/>
        <cfvo type="num" val="2"/>
        <color rgb="FF63BE7B"/>
        <color rgb="FFFCFCFF"/>
        <color rgb="FFF8696B"/>
      </colorScale>
    </cfRule>
  </conditionalFormatting>
  <conditionalFormatting sqref="B19:J19">
    <cfRule type="dataBar" priority="84">
      <dataBar>
        <cfvo type="num" val="0"/>
        <cfvo type="num" val="10000"/>
        <color rgb="FF92D050"/>
      </dataBar>
      <extLst>
        <ext xmlns:x14="http://schemas.microsoft.com/office/spreadsheetml/2009/9/main" uri="{B025F937-C7B1-47D3-B67F-A62EFF666E3E}">
          <x14:id>{A6AD729B-DE92-4EF9-9BA3-2FFFC462CC84}</x14:id>
        </ext>
      </extLst>
    </cfRule>
  </conditionalFormatting>
  <conditionalFormatting sqref="B19:J19">
    <cfRule type="dataBar" priority="83">
      <dataBar>
        <cfvo type="num" val="0"/>
        <cfvo type="num" val="10000"/>
        <color theme="7"/>
      </dataBar>
      <extLst>
        <ext xmlns:x14="http://schemas.microsoft.com/office/spreadsheetml/2009/9/main" uri="{B025F937-C7B1-47D3-B67F-A62EFF666E3E}">
          <x14:id>{C62FDDC7-3C56-41DF-B707-053B693E1534}</x14:id>
        </ext>
      </extLst>
    </cfRule>
  </conditionalFormatting>
  <conditionalFormatting sqref="B19:J19">
    <cfRule type="dataBar" priority="82">
      <dataBar>
        <cfvo type="num" val="0"/>
        <cfvo type="num" val="10000"/>
        <color theme="7"/>
      </dataBar>
      <extLst>
        <ext xmlns:x14="http://schemas.microsoft.com/office/spreadsheetml/2009/9/main" uri="{B025F937-C7B1-47D3-B67F-A62EFF666E3E}">
          <x14:id>{A8156750-E56C-415D-9EC3-7F5634B5F7F8}</x14:id>
        </ext>
      </extLst>
    </cfRule>
  </conditionalFormatting>
  <conditionalFormatting sqref="K19">
    <cfRule type="colorScale" priority="81">
      <colorScale>
        <cfvo type="num" val="-5"/>
        <cfvo type="num" val="0"/>
        <cfvo type="num" val="5"/>
        <color rgb="FF63BE7B"/>
        <color rgb="FFFCFCFF"/>
        <color rgb="FFF8696B"/>
      </colorScale>
    </cfRule>
  </conditionalFormatting>
  <conditionalFormatting sqref="K19">
    <cfRule type="colorScale" priority="80">
      <colorScale>
        <cfvo type="num" val="-2"/>
        <cfvo type="num" val="0"/>
        <cfvo type="num" val="2"/>
        <color rgb="FF63BE7B"/>
        <color rgb="FFFCFCFF"/>
        <color rgb="FFF8696B"/>
      </colorScale>
    </cfRule>
  </conditionalFormatting>
  <conditionalFormatting sqref="L19">
    <cfRule type="colorScale" priority="79">
      <colorScale>
        <cfvo type="num" val="-5"/>
        <cfvo type="num" val="0"/>
        <cfvo type="num" val="5"/>
        <color rgb="FF63BE7B"/>
        <color rgb="FFFCFCFF"/>
        <color rgb="FFF8696B"/>
      </colorScale>
    </cfRule>
  </conditionalFormatting>
  <conditionalFormatting sqref="B20:J20">
    <cfRule type="dataBar" priority="77">
      <dataBar>
        <cfvo type="num" val="0"/>
        <cfvo type="num" val="10000"/>
        <color rgb="FF92D050"/>
      </dataBar>
      <extLst>
        <ext xmlns:x14="http://schemas.microsoft.com/office/spreadsheetml/2009/9/main" uri="{B025F937-C7B1-47D3-B67F-A62EFF666E3E}">
          <x14:id>{CE3A8ED6-2614-4910-9523-B80E3526E174}</x14:id>
        </ext>
      </extLst>
    </cfRule>
  </conditionalFormatting>
  <conditionalFormatting sqref="B20:J20">
    <cfRule type="dataBar" priority="76">
      <dataBar>
        <cfvo type="num" val="0"/>
        <cfvo type="num" val="10000"/>
        <color theme="7"/>
      </dataBar>
      <extLst>
        <ext xmlns:x14="http://schemas.microsoft.com/office/spreadsheetml/2009/9/main" uri="{B025F937-C7B1-47D3-B67F-A62EFF666E3E}">
          <x14:id>{91753245-B16C-4800-9220-CE9EE6919CA7}</x14:id>
        </ext>
      </extLst>
    </cfRule>
  </conditionalFormatting>
  <conditionalFormatting sqref="B20:J20">
    <cfRule type="dataBar" priority="75">
      <dataBar>
        <cfvo type="num" val="0"/>
        <cfvo type="num" val="10000"/>
        <color theme="7"/>
      </dataBar>
      <extLst>
        <ext xmlns:x14="http://schemas.microsoft.com/office/spreadsheetml/2009/9/main" uri="{B025F937-C7B1-47D3-B67F-A62EFF666E3E}">
          <x14:id>{DCF1D902-713B-465E-BF1C-C5E47D363904}</x14:id>
        </ext>
      </extLst>
    </cfRule>
  </conditionalFormatting>
  <conditionalFormatting sqref="K20">
    <cfRule type="colorScale" priority="74">
      <colorScale>
        <cfvo type="num" val="-5"/>
        <cfvo type="num" val="0"/>
        <cfvo type="num" val="5"/>
        <color rgb="FF63BE7B"/>
        <color rgb="FFFCFCFF"/>
        <color rgb="FFF8696B"/>
      </colorScale>
    </cfRule>
  </conditionalFormatting>
  <conditionalFormatting sqref="K20">
    <cfRule type="colorScale" priority="73">
      <colorScale>
        <cfvo type="num" val="-2"/>
        <cfvo type="num" val="0"/>
        <cfvo type="num" val="2"/>
        <color rgb="FF63BE7B"/>
        <color rgb="FFFCFCFF"/>
        <color rgb="FFF8696B"/>
      </colorScale>
    </cfRule>
  </conditionalFormatting>
  <conditionalFormatting sqref="L20">
    <cfRule type="colorScale" priority="72">
      <colorScale>
        <cfvo type="num" val="-5"/>
        <cfvo type="num" val="0"/>
        <cfvo type="num" val="5"/>
        <color rgb="FF63BE7B"/>
        <color rgb="FFFCFCFF"/>
        <color rgb="FFF8696B"/>
      </colorScale>
    </cfRule>
  </conditionalFormatting>
  <conditionalFormatting sqref="L20">
    <cfRule type="colorScale" priority="71">
      <colorScale>
        <cfvo type="num" val="-2"/>
        <cfvo type="num" val="0"/>
        <cfvo type="num" val="2"/>
        <color rgb="FF63BE7B"/>
        <color rgb="FFFCFCFF"/>
        <color rgb="FFF8696B"/>
      </colorScale>
    </cfRule>
  </conditionalFormatting>
  <conditionalFormatting sqref="B21:J21">
    <cfRule type="dataBar" priority="70">
      <dataBar>
        <cfvo type="num" val="0"/>
        <cfvo type="num" val="10000"/>
        <color rgb="FF92D050"/>
      </dataBar>
      <extLst>
        <ext xmlns:x14="http://schemas.microsoft.com/office/spreadsheetml/2009/9/main" uri="{B025F937-C7B1-47D3-B67F-A62EFF666E3E}">
          <x14:id>{11B094B4-B57B-428E-93B6-15998D89050A}</x14:id>
        </ext>
      </extLst>
    </cfRule>
  </conditionalFormatting>
  <conditionalFormatting sqref="B21:J21">
    <cfRule type="dataBar" priority="69">
      <dataBar>
        <cfvo type="num" val="0"/>
        <cfvo type="num" val="10000"/>
        <color theme="7"/>
      </dataBar>
      <extLst>
        <ext xmlns:x14="http://schemas.microsoft.com/office/spreadsheetml/2009/9/main" uri="{B025F937-C7B1-47D3-B67F-A62EFF666E3E}">
          <x14:id>{DFA9632B-B13F-4C5E-A812-94AE3E60085A}</x14:id>
        </ext>
      </extLst>
    </cfRule>
  </conditionalFormatting>
  <conditionalFormatting sqref="B21:J21">
    <cfRule type="dataBar" priority="68">
      <dataBar>
        <cfvo type="num" val="0"/>
        <cfvo type="num" val="10000"/>
        <color theme="7"/>
      </dataBar>
      <extLst>
        <ext xmlns:x14="http://schemas.microsoft.com/office/spreadsheetml/2009/9/main" uri="{B025F937-C7B1-47D3-B67F-A62EFF666E3E}">
          <x14:id>{4D7C378D-1E7A-4406-A223-1DC7D47B226F}</x14:id>
        </ext>
      </extLst>
    </cfRule>
  </conditionalFormatting>
  <conditionalFormatting sqref="K21">
    <cfRule type="colorScale" priority="67">
      <colorScale>
        <cfvo type="num" val="-5"/>
        <cfvo type="num" val="0"/>
        <cfvo type="num" val="5"/>
        <color rgb="FF63BE7B"/>
        <color rgb="FFFCFCFF"/>
        <color rgb="FFF8696B"/>
      </colorScale>
    </cfRule>
  </conditionalFormatting>
  <conditionalFormatting sqref="K21">
    <cfRule type="colorScale" priority="66">
      <colorScale>
        <cfvo type="num" val="-2"/>
        <cfvo type="num" val="0"/>
        <cfvo type="num" val="2"/>
        <color rgb="FF63BE7B"/>
        <color rgb="FFFCFCFF"/>
        <color rgb="FFF8696B"/>
      </colorScale>
    </cfRule>
  </conditionalFormatting>
  <conditionalFormatting sqref="L21">
    <cfRule type="colorScale" priority="65">
      <colorScale>
        <cfvo type="num" val="-5"/>
        <cfvo type="num" val="0"/>
        <cfvo type="num" val="5"/>
        <color rgb="FF63BE7B"/>
        <color rgb="FFFCFCFF"/>
        <color rgb="FFF8696B"/>
      </colorScale>
    </cfRule>
  </conditionalFormatting>
  <conditionalFormatting sqref="L21">
    <cfRule type="colorScale" priority="64">
      <colorScale>
        <cfvo type="num" val="-2"/>
        <cfvo type="num" val="0"/>
        <cfvo type="num" val="2"/>
        <color rgb="FF63BE7B"/>
        <color rgb="FFFCFCFF"/>
        <color rgb="FFF8696B"/>
      </colorScale>
    </cfRule>
  </conditionalFormatting>
  <conditionalFormatting sqref="B22:J22">
    <cfRule type="dataBar" priority="63">
      <dataBar>
        <cfvo type="num" val="0"/>
        <cfvo type="num" val="10000"/>
        <color rgb="FF92D050"/>
      </dataBar>
      <extLst>
        <ext xmlns:x14="http://schemas.microsoft.com/office/spreadsheetml/2009/9/main" uri="{B025F937-C7B1-47D3-B67F-A62EFF666E3E}">
          <x14:id>{5BD69FB8-0329-45B4-829D-A16B86CFAEF6}</x14:id>
        </ext>
      </extLst>
    </cfRule>
  </conditionalFormatting>
  <conditionalFormatting sqref="B22:J22">
    <cfRule type="dataBar" priority="62">
      <dataBar>
        <cfvo type="num" val="0"/>
        <cfvo type="num" val="10000"/>
        <color theme="7"/>
      </dataBar>
      <extLst>
        <ext xmlns:x14="http://schemas.microsoft.com/office/spreadsheetml/2009/9/main" uri="{B025F937-C7B1-47D3-B67F-A62EFF666E3E}">
          <x14:id>{FF758EC4-75AB-4612-AC6A-4A181DC8B8DC}</x14:id>
        </ext>
      </extLst>
    </cfRule>
  </conditionalFormatting>
  <conditionalFormatting sqref="B22:J22">
    <cfRule type="dataBar" priority="61">
      <dataBar>
        <cfvo type="num" val="0"/>
        <cfvo type="num" val="10000"/>
        <color theme="7"/>
      </dataBar>
      <extLst>
        <ext xmlns:x14="http://schemas.microsoft.com/office/spreadsheetml/2009/9/main" uri="{B025F937-C7B1-47D3-B67F-A62EFF666E3E}">
          <x14:id>{171974D2-D8F1-4169-BAD6-2FC60AD837B6}</x14:id>
        </ext>
      </extLst>
    </cfRule>
  </conditionalFormatting>
  <conditionalFormatting sqref="K22">
    <cfRule type="colorScale" priority="60">
      <colorScale>
        <cfvo type="num" val="-5"/>
        <cfvo type="num" val="0"/>
        <cfvo type="num" val="5"/>
        <color rgb="FF63BE7B"/>
        <color rgb="FFFCFCFF"/>
        <color rgb="FFF8696B"/>
      </colorScale>
    </cfRule>
  </conditionalFormatting>
  <conditionalFormatting sqref="K22">
    <cfRule type="colorScale" priority="59">
      <colorScale>
        <cfvo type="num" val="-2"/>
        <cfvo type="num" val="0"/>
        <cfvo type="num" val="2"/>
        <color rgb="FF63BE7B"/>
        <color rgb="FFFCFCFF"/>
        <color rgb="FFF8696B"/>
      </colorScale>
    </cfRule>
  </conditionalFormatting>
  <conditionalFormatting sqref="L22">
    <cfRule type="colorScale" priority="58">
      <colorScale>
        <cfvo type="num" val="-5"/>
        <cfvo type="num" val="0"/>
        <cfvo type="num" val="5"/>
        <color rgb="FF63BE7B"/>
        <color rgb="FFFCFCFF"/>
        <color rgb="FFF8696B"/>
      </colorScale>
    </cfRule>
  </conditionalFormatting>
  <conditionalFormatting sqref="L22">
    <cfRule type="colorScale" priority="57">
      <colorScale>
        <cfvo type="num" val="-2"/>
        <cfvo type="num" val="0"/>
        <cfvo type="num" val="2"/>
        <color rgb="FF63BE7B"/>
        <color rgb="FFFCFCFF"/>
        <color rgb="FFF8696B"/>
      </colorScale>
    </cfRule>
  </conditionalFormatting>
  <conditionalFormatting sqref="B23:J23">
    <cfRule type="dataBar" priority="56">
      <dataBar>
        <cfvo type="num" val="0"/>
        <cfvo type="num" val="10000"/>
        <color rgb="FF92D050"/>
      </dataBar>
      <extLst>
        <ext xmlns:x14="http://schemas.microsoft.com/office/spreadsheetml/2009/9/main" uri="{B025F937-C7B1-47D3-B67F-A62EFF666E3E}">
          <x14:id>{6C7FD492-66B5-4D19-8489-4A4BFE4D3217}</x14:id>
        </ext>
      </extLst>
    </cfRule>
  </conditionalFormatting>
  <conditionalFormatting sqref="B23:J23">
    <cfRule type="dataBar" priority="55">
      <dataBar>
        <cfvo type="num" val="0"/>
        <cfvo type="num" val="10000"/>
        <color theme="7"/>
      </dataBar>
      <extLst>
        <ext xmlns:x14="http://schemas.microsoft.com/office/spreadsheetml/2009/9/main" uri="{B025F937-C7B1-47D3-B67F-A62EFF666E3E}">
          <x14:id>{4BA9C518-F3A9-468A-87B0-0763EAF60DCD}</x14:id>
        </ext>
      </extLst>
    </cfRule>
  </conditionalFormatting>
  <conditionalFormatting sqref="B23:J23">
    <cfRule type="dataBar" priority="54">
      <dataBar>
        <cfvo type="num" val="0"/>
        <cfvo type="num" val="10000"/>
        <color theme="7"/>
      </dataBar>
      <extLst>
        <ext xmlns:x14="http://schemas.microsoft.com/office/spreadsheetml/2009/9/main" uri="{B025F937-C7B1-47D3-B67F-A62EFF666E3E}">
          <x14:id>{64BF2819-1DBF-421B-B26B-01D58B8921EC}</x14:id>
        </ext>
      </extLst>
    </cfRule>
  </conditionalFormatting>
  <conditionalFormatting sqref="K23">
    <cfRule type="colorScale" priority="53">
      <colorScale>
        <cfvo type="num" val="-5"/>
        <cfvo type="num" val="0"/>
        <cfvo type="num" val="5"/>
        <color rgb="FF63BE7B"/>
        <color rgb="FFFCFCFF"/>
        <color rgb="FFF8696B"/>
      </colorScale>
    </cfRule>
  </conditionalFormatting>
  <conditionalFormatting sqref="K23">
    <cfRule type="colorScale" priority="52">
      <colorScale>
        <cfvo type="num" val="-2"/>
        <cfvo type="num" val="0"/>
        <cfvo type="num" val="2"/>
        <color rgb="FF63BE7B"/>
        <color rgb="FFFCFCFF"/>
        <color rgb="FFF8696B"/>
      </colorScale>
    </cfRule>
  </conditionalFormatting>
  <conditionalFormatting sqref="L23">
    <cfRule type="colorScale" priority="51">
      <colorScale>
        <cfvo type="num" val="-5"/>
        <cfvo type="num" val="0"/>
        <cfvo type="num" val="5"/>
        <color rgb="FF63BE7B"/>
        <color rgb="FFFCFCFF"/>
        <color rgb="FFF8696B"/>
      </colorScale>
    </cfRule>
  </conditionalFormatting>
  <conditionalFormatting sqref="B9:J9">
    <cfRule type="dataBar" priority="36">
      <dataBar>
        <cfvo type="num" val="0"/>
        <cfvo type="num" val="10000"/>
        <color rgb="FF92D050"/>
      </dataBar>
      <extLst>
        <ext xmlns:x14="http://schemas.microsoft.com/office/spreadsheetml/2009/9/main" uri="{B025F937-C7B1-47D3-B67F-A62EFF666E3E}">
          <x14:id>{72E82A6B-AB56-4366-8F97-F571C4997B47}</x14:id>
        </ext>
      </extLst>
    </cfRule>
  </conditionalFormatting>
  <conditionalFormatting sqref="B10:J10">
    <cfRule type="dataBar" priority="29">
      <dataBar>
        <cfvo type="num" val="0"/>
        <cfvo type="num" val="10000"/>
        <color rgb="FF92D050"/>
      </dataBar>
      <extLst>
        <ext xmlns:x14="http://schemas.microsoft.com/office/spreadsheetml/2009/9/main" uri="{B025F937-C7B1-47D3-B67F-A62EFF666E3E}">
          <x14:id>{B3F7B17C-177F-4B06-AA39-EC9E67F8EA5A}</x14:id>
        </ext>
      </extLst>
    </cfRule>
  </conditionalFormatting>
  <conditionalFormatting sqref="B12:J12">
    <cfRule type="dataBar" priority="22">
      <dataBar>
        <cfvo type="num" val="0"/>
        <cfvo type="num" val="10000"/>
        <color rgb="FF92D050"/>
      </dataBar>
      <extLst>
        <ext xmlns:x14="http://schemas.microsoft.com/office/spreadsheetml/2009/9/main" uri="{B025F937-C7B1-47D3-B67F-A62EFF666E3E}">
          <x14:id>{AB40DDC9-EA39-469C-BFCB-585AF7484289}</x14:id>
        </ext>
      </extLst>
    </cfRule>
  </conditionalFormatting>
  <conditionalFormatting sqref="B165:J165">
    <cfRule type="dataBar" priority="15">
      <dataBar>
        <cfvo type="num" val="0"/>
        <cfvo type="num" val="10000"/>
        <color rgb="FF92D050"/>
      </dataBar>
      <extLst>
        <ext xmlns:x14="http://schemas.microsoft.com/office/spreadsheetml/2009/9/main" uri="{B025F937-C7B1-47D3-B67F-A62EFF666E3E}">
          <x14:id>{1010E33D-F0F3-46A5-AFCB-49DCF6CFAC78}</x14:id>
        </ext>
      </extLst>
    </cfRule>
  </conditionalFormatting>
  <conditionalFormatting sqref="B164:J164">
    <cfRule type="dataBar" priority="8">
      <dataBar>
        <cfvo type="num" val="0"/>
        <cfvo type="num" val="10000"/>
        <color rgb="FF92D050"/>
      </dataBar>
      <extLst>
        <ext xmlns:x14="http://schemas.microsoft.com/office/spreadsheetml/2009/9/main" uri="{B025F937-C7B1-47D3-B67F-A62EFF666E3E}">
          <x14:id>{093DB106-E42A-4570-83E0-7BE4628FD027}</x14:id>
        </ext>
      </extLst>
    </cfRule>
  </conditionalFormatting>
  <conditionalFormatting sqref="L7">
    <cfRule type="colorScale" priority="43">
      <colorScale>
        <cfvo type="num" val="-2"/>
        <cfvo type="num" val="0"/>
        <cfvo type="num" val="2"/>
        <color rgb="FF63BE7B"/>
        <color rgb="FFFCFCFF"/>
        <color rgb="FFF8696B"/>
      </colorScale>
    </cfRule>
  </conditionalFormatting>
  <conditionalFormatting sqref="B7:J7">
    <cfRule type="dataBar" priority="49">
      <dataBar>
        <cfvo type="num" val="0"/>
        <cfvo type="num" val="10000"/>
        <color rgb="FF92D050"/>
      </dataBar>
      <extLst>
        <ext xmlns:x14="http://schemas.microsoft.com/office/spreadsheetml/2009/9/main" uri="{B025F937-C7B1-47D3-B67F-A62EFF666E3E}">
          <x14:id>{228F43A4-1B02-4E2A-BA69-2046A6855D07}</x14:id>
        </ext>
      </extLst>
    </cfRule>
  </conditionalFormatting>
  <conditionalFormatting sqref="B7:J7">
    <cfRule type="dataBar" priority="48">
      <dataBar>
        <cfvo type="num" val="0"/>
        <cfvo type="num" val="10000"/>
        <color rgb="FF92D050"/>
      </dataBar>
      <extLst>
        <ext xmlns:x14="http://schemas.microsoft.com/office/spreadsheetml/2009/9/main" uri="{B025F937-C7B1-47D3-B67F-A62EFF666E3E}">
          <x14:id>{4E8C16D1-7665-49D1-B0E1-5798209CE1F5}</x14:id>
        </ext>
      </extLst>
    </cfRule>
  </conditionalFormatting>
  <conditionalFormatting sqref="K7">
    <cfRule type="dataBar" priority="47">
      <dataBar>
        <cfvo type="num" val="0"/>
        <cfvo type="num" val="10000"/>
        <color rgb="FF92D050"/>
      </dataBar>
      <extLst>
        <ext xmlns:x14="http://schemas.microsoft.com/office/spreadsheetml/2009/9/main" uri="{B025F937-C7B1-47D3-B67F-A62EFF666E3E}">
          <x14:id>{CB4803B1-67F4-4296-BA15-C0FF62A96D1E}</x14:id>
        </ext>
      </extLst>
    </cfRule>
  </conditionalFormatting>
  <conditionalFormatting sqref="K7">
    <cfRule type="dataBar" priority="46">
      <dataBar>
        <cfvo type="num" val="0"/>
        <cfvo type="num" val="10000"/>
        <color rgb="FF92D050"/>
      </dataBar>
      <extLst>
        <ext xmlns:x14="http://schemas.microsoft.com/office/spreadsheetml/2009/9/main" uri="{B025F937-C7B1-47D3-B67F-A62EFF666E3E}">
          <x14:id>{F66000CC-FA99-4587-9C0C-EA8171AF7C26}</x14:id>
        </ext>
      </extLst>
    </cfRule>
  </conditionalFormatting>
  <conditionalFormatting sqref="K7">
    <cfRule type="dataBar" priority="45">
      <dataBar>
        <cfvo type="num" val="0"/>
        <cfvo type="num" val="10000"/>
        <color rgb="FF92D050"/>
      </dataBar>
      <extLst>
        <ext xmlns:x14="http://schemas.microsoft.com/office/spreadsheetml/2009/9/main" uri="{B025F937-C7B1-47D3-B67F-A62EFF666E3E}">
          <x14:id>{70099A0D-36CC-45DC-8F32-C0DEB1B32AEA}</x14:id>
        </ext>
      </extLst>
    </cfRule>
  </conditionalFormatting>
  <conditionalFormatting sqref="K7">
    <cfRule type="colorScale" priority="44">
      <colorScale>
        <cfvo type="num" val="-2"/>
        <cfvo type="num" val="0"/>
        <cfvo type="num" val="2"/>
        <color rgb="FF63BE7B"/>
        <color rgb="FFFCFCFF"/>
        <color rgb="FFF8696B"/>
      </colorScale>
    </cfRule>
  </conditionalFormatting>
  <conditionalFormatting sqref="L9">
    <cfRule type="colorScale" priority="42">
      <colorScale>
        <cfvo type="num" val="-2"/>
        <cfvo type="num" val="0"/>
        <cfvo type="num" val="2"/>
        <color rgb="FF63BE7B"/>
        <color rgb="FFFCFCFF"/>
        <color rgb="FFF8696B"/>
      </colorScale>
    </cfRule>
  </conditionalFormatting>
  <conditionalFormatting sqref="K9">
    <cfRule type="dataBar" priority="41">
      <dataBar>
        <cfvo type="num" val="0"/>
        <cfvo type="num" val="10000"/>
        <color rgb="FF92D050"/>
      </dataBar>
      <extLst>
        <ext xmlns:x14="http://schemas.microsoft.com/office/spreadsheetml/2009/9/main" uri="{B025F937-C7B1-47D3-B67F-A62EFF666E3E}">
          <x14:id>{8C495300-F132-40F1-B323-32EC12A12C5A}</x14:id>
        </ext>
      </extLst>
    </cfRule>
  </conditionalFormatting>
  <conditionalFormatting sqref="K9">
    <cfRule type="dataBar" priority="40">
      <dataBar>
        <cfvo type="num" val="0"/>
        <cfvo type="num" val="10000"/>
        <color rgb="FF92D050"/>
      </dataBar>
      <extLst>
        <ext xmlns:x14="http://schemas.microsoft.com/office/spreadsheetml/2009/9/main" uri="{B025F937-C7B1-47D3-B67F-A62EFF666E3E}">
          <x14:id>{A4916F2D-73AD-43AB-A069-9FBFCF09F5B8}</x14:id>
        </ext>
      </extLst>
    </cfRule>
  </conditionalFormatting>
  <conditionalFormatting sqref="K9">
    <cfRule type="dataBar" priority="39">
      <dataBar>
        <cfvo type="num" val="0"/>
        <cfvo type="num" val="10000"/>
        <color rgb="FF92D050"/>
      </dataBar>
      <extLst>
        <ext xmlns:x14="http://schemas.microsoft.com/office/spreadsheetml/2009/9/main" uri="{B025F937-C7B1-47D3-B67F-A62EFF666E3E}">
          <x14:id>{250FC2BB-772A-46E9-B67A-8BEBBB461760}</x14:id>
        </ext>
      </extLst>
    </cfRule>
  </conditionalFormatting>
  <conditionalFormatting sqref="K9">
    <cfRule type="colorScale" priority="38">
      <colorScale>
        <cfvo type="num" val="-2"/>
        <cfvo type="num" val="0"/>
        <cfvo type="num" val="2"/>
        <color rgb="FF63BE7B"/>
        <color rgb="FFFCFCFF"/>
        <color rgb="FFF8696B"/>
      </colorScale>
    </cfRule>
  </conditionalFormatting>
  <conditionalFormatting sqref="B9:J9">
    <cfRule type="dataBar" priority="37">
      <dataBar>
        <cfvo type="num" val="0"/>
        <cfvo type="num" val="10000"/>
        <color rgb="FF92D050"/>
      </dataBar>
      <extLst>
        <ext xmlns:x14="http://schemas.microsoft.com/office/spreadsheetml/2009/9/main" uri="{B025F937-C7B1-47D3-B67F-A62EFF666E3E}">
          <x14:id>{CCCB91A3-FC79-4B4D-8B09-5F49A8928858}</x14:id>
        </ext>
      </extLst>
    </cfRule>
  </conditionalFormatting>
  <conditionalFormatting sqref="L10">
    <cfRule type="colorScale" priority="35">
      <colorScale>
        <cfvo type="num" val="-2"/>
        <cfvo type="num" val="0"/>
        <cfvo type="num" val="2"/>
        <color rgb="FF63BE7B"/>
        <color rgb="FFFCFCFF"/>
        <color rgb="FFF8696B"/>
      </colorScale>
    </cfRule>
  </conditionalFormatting>
  <conditionalFormatting sqref="K10">
    <cfRule type="dataBar" priority="34">
      <dataBar>
        <cfvo type="num" val="0"/>
        <cfvo type="num" val="10000"/>
        <color rgb="FF92D050"/>
      </dataBar>
      <extLst>
        <ext xmlns:x14="http://schemas.microsoft.com/office/spreadsheetml/2009/9/main" uri="{B025F937-C7B1-47D3-B67F-A62EFF666E3E}">
          <x14:id>{57697974-2974-41E9-960B-2A8CDE2C5B88}</x14:id>
        </ext>
      </extLst>
    </cfRule>
  </conditionalFormatting>
  <conditionalFormatting sqref="K10">
    <cfRule type="dataBar" priority="33">
      <dataBar>
        <cfvo type="num" val="0"/>
        <cfvo type="num" val="10000"/>
        <color rgb="FF92D050"/>
      </dataBar>
      <extLst>
        <ext xmlns:x14="http://schemas.microsoft.com/office/spreadsheetml/2009/9/main" uri="{B025F937-C7B1-47D3-B67F-A62EFF666E3E}">
          <x14:id>{07EDA3ED-845B-4EA6-BAA3-B1E132C80433}</x14:id>
        </ext>
      </extLst>
    </cfRule>
  </conditionalFormatting>
  <conditionalFormatting sqref="K10">
    <cfRule type="dataBar" priority="32">
      <dataBar>
        <cfvo type="num" val="0"/>
        <cfvo type="num" val="10000"/>
        <color rgb="FF92D050"/>
      </dataBar>
      <extLst>
        <ext xmlns:x14="http://schemas.microsoft.com/office/spreadsheetml/2009/9/main" uri="{B025F937-C7B1-47D3-B67F-A62EFF666E3E}">
          <x14:id>{2D2270EE-28E7-44F6-832E-508A2D5266C6}</x14:id>
        </ext>
      </extLst>
    </cfRule>
  </conditionalFormatting>
  <conditionalFormatting sqref="K10">
    <cfRule type="colorScale" priority="31">
      <colorScale>
        <cfvo type="num" val="-2"/>
        <cfvo type="num" val="0"/>
        <cfvo type="num" val="2"/>
        <color rgb="FF63BE7B"/>
        <color rgb="FFFCFCFF"/>
        <color rgb="FFF8696B"/>
      </colorScale>
    </cfRule>
  </conditionalFormatting>
  <conditionalFormatting sqref="B10:J10">
    <cfRule type="dataBar" priority="30">
      <dataBar>
        <cfvo type="num" val="0"/>
        <cfvo type="num" val="10000"/>
        <color rgb="FF92D050"/>
      </dataBar>
      <extLst>
        <ext xmlns:x14="http://schemas.microsoft.com/office/spreadsheetml/2009/9/main" uri="{B025F937-C7B1-47D3-B67F-A62EFF666E3E}">
          <x14:id>{CED89A48-4949-425C-A2AD-C67F3E937344}</x14:id>
        </ext>
      </extLst>
    </cfRule>
  </conditionalFormatting>
  <conditionalFormatting sqref="L12">
    <cfRule type="colorScale" priority="28">
      <colorScale>
        <cfvo type="num" val="-2"/>
        <cfvo type="num" val="0"/>
        <cfvo type="num" val="2"/>
        <color rgb="FF63BE7B"/>
        <color rgb="FFFCFCFF"/>
        <color rgb="FFF8696B"/>
      </colorScale>
    </cfRule>
  </conditionalFormatting>
  <conditionalFormatting sqref="K12">
    <cfRule type="dataBar" priority="27">
      <dataBar>
        <cfvo type="num" val="0"/>
        <cfvo type="num" val="10000"/>
        <color rgb="FF92D050"/>
      </dataBar>
      <extLst>
        <ext xmlns:x14="http://schemas.microsoft.com/office/spreadsheetml/2009/9/main" uri="{B025F937-C7B1-47D3-B67F-A62EFF666E3E}">
          <x14:id>{6383EC3E-4C48-4066-8CA9-EF4FD6C4A205}</x14:id>
        </ext>
      </extLst>
    </cfRule>
  </conditionalFormatting>
  <conditionalFormatting sqref="K12">
    <cfRule type="dataBar" priority="26">
      <dataBar>
        <cfvo type="num" val="0"/>
        <cfvo type="num" val="10000"/>
        <color rgb="FF92D050"/>
      </dataBar>
      <extLst>
        <ext xmlns:x14="http://schemas.microsoft.com/office/spreadsheetml/2009/9/main" uri="{B025F937-C7B1-47D3-B67F-A62EFF666E3E}">
          <x14:id>{478C50E1-B37D-41CD-BCE3-315C3270FC50}</x14:id>
        </ext>
      </extLst>
    </cfRule>
  </conditionalFormatting>
  <conditionalFormatting sqref="K12">
    <cfRule type="dataBar" priority="25">
      <dataBar>
        <cfvo type="num" val="0"/>
        <cfvo type="num" val="10000"/>
        <color rgb="FF92D050"/>
      </dataBar>
      <extLst>
        <ext xmlns:x14="http://schemas.microsoft.com/office/spreadsheetml/2009/9/main" uri="{B025F937-C7B1-47D3-B67F-A62EFF666E3E}">
          <x14:id>{6C2E162C-BB24-4EBB-8BD8-8E5F13DBE061}</x14:id>
        </ext>
      </extLst>
    </cfRule>
  </conditionalFormatting>
  <conditionalFormatting sqref="K12">
    <cfRule type="colorScale" priority="24">
      <colorScale>
        <cfvo type="num" val="-2"/>
        <cfvo type="num" val="0"/>
        <cfvo type="num" val="2"/>
        <color rgb="FF63BE7B"/>
        <color rgb="FFFCFCFF"/>
        <color rgb="FFF8696B"/>
      </colorScale>
    </cfRule>
  </conditionalFormatting>
  <conditionalFormatting sqref="B12:J12">
    <cfRule type="dataBar" priority="23">
      <dataBar>
        <cfvo type="num" val="0"/>
        <cfvo type="num" val="10000"/>
        <color rgb="FF92D050"/>
      </dataBar>
      <extLst>
        <ext xmlns:x14="http://schemas.microsoft.com/office/spreadsheetml/2009/9/main" uri="{B025F937-C7B1-47D3-B67F-A62EFF666E3E}">
          <x14:id>{254FC5DE-64A8-4EB8-B545-8E178369CF6F}</x14:id>
        </ext>
      </extLst>
    </cfRule>
  </conditionalFormatting>
  <conditionalFormatting sqref="L165">
    <cfRule type="colorScale" priority="21">
      <colorScale>
        <cfvo type="num" val="-2"/>
        <cfvo type="num" val="0"/>
        <cfvo type="num" val="2"/>
        <color rgb="FF63BE7B"/>
        <color rgb="FFFCFCFF"/>
        <color rgb="FFF8696B"/>
      </colorScale>
    </cfRule>
  </conditionalFormatting>
  <conditionalFormatting sqref="K165">
    <cfRule type="dataBar" priority="20">
      <dataBar>
        <cfvo type="num" val="0"/>
        <cfvo type="num" val="10000"/>
        <color rgb="FF92D050"/>
      </dataBar>
      <extLst>
        <ext xmlns:x14="http://schemas.microsoft.com/office/spreadsheetml/2009/9/main" uri="{B025F937-C7B1-47D3-B67F-A62EFF666E3E}">
          <x14:id>{6D01461B-3067-452F-8B95-80ECA99E2FCA}</x14:id>
        </ext>
      </extLst>
    </cfRule>
  </conditionalFormatting>
  <conditionalFormatting sqref="K165">
    <cfRule type="dataBar" priority="19">
      <dataBar>
        <cfvo type="num" val="0"/>
        <cfvo type="num" val="10000"/>
        <color rgb="FF92D050"/>
      </dataBar>
      <extLst>
        <ext xmlns:x14="http://schemas.microsoft.com/office/spreadsheetml/2009/9/main" uri="{B025F937-C7B1-47D3-B67F-A62EFF666E3E}">
          <x14:id>{25E5341D-DC06-4C61-B212-C337B64C2E48}</x14:id>
        </ext>
      </extLst>
    </cfRule>
  </conditionalFormatting>
  <conditionalFormatting sqref="K165">
    <cfRule type="dataBar" priority="18">
      <dataBar>
        <cfvo type="num" val="0"/>
        <cfvo type="num" val="10000"/>
        <color rgb="FF92D050"/>
      </dataBar>
      <extLst>
        <ext xmlns:x14="http://schemas.microsoft.com/office/spreadsheetml/2009/9/main" uri="{B025F937-C7B1-47D3-B67F-A62EFF666E3E}">
          <x14:id>{8946B177-82A3-46F1-9F1B-AAABF0B3782F}</x14:id>
        </ext>
      </extLst>
    </cfRule>
  </conditionalFormatting>
  <conditionalFormatting sqref="K165">
    <cfRule type="colorScale" priority="17">
      <colorScale>
        <cfvo type="num" val="-2"/>
        <cfvo type="num" val="0"/>
        <cfvo type="num" val="2"/>
        <color rgb="FF63BE7B"/>
        <color rgb="FFFCFCFF"/>
        <color rgb="FFF8696B"/>
      </colorScale>
    </cfRule>
  </conditionalFormatting>
  <conditionalFormatting sqref="B165:J165">
    <cfRule type="dataBar" priority="16">
      <dataBar>
        <cfvo type="num" val="0"/>
        <cfvo type="num" val="10000"/>
        <color rgb="FF92D050"/>
      </dataBar>
      <extLst>
        <ext xmlns:x14="http://schemas.microsoft.com/office/spreadsheetml/2009/9/main" uri="{B025F937-C7B1-47D3-B67F-A62EFF666E3E}">
          <x14:id>{BDBF99B9-F15F-4F87-BAC1-3D4E16A92168}</x14:id>
        </ext>
      </extLst>
    </cfRule>
  </conditionalFormatting>
  <conditionalFormatting sqref="L164">
    <cfRule type="colorScale" priority="14">
      <colorScale>
        <cfvo type="num" val="-2"/>
        <cfvo type="num" val="0"/>
        <cfvo type="num" val="2"/>
        <color rgb="FF63BE7B"/>
        <color rgb="FFFCFCFF"/>
        <color rgb="FFF8696B"/>
      </colorScale>
    </cfRule>
  </conditionalFormatting>
  <conditionalFormatting sqref="K164">
    <cfRule type="dataBar" priority="13">
      <dataBar>
        <cfvo type="num" val="0"/>
        <cfvo type="num" val="10000"/>
        <color rgb="FF92D050"/>
      </dataBar>
      <extLst>
        <ext xmlns:x14="http://schemas.microsoft.com/office/spreadsheetml/2009/9/main" uri="{B025F937-C7B1-47D3-B67F-A62EFF666E3E}">
          <x14:id>{38ADD319-2273-4150-AAFA-0CC1B3E80145}</x14:id>
        </ext>
      </extLst>
    </cfRule>
  </conditionalFormatting>
  <conditionalFormatting sqref="K164">
    <cfRule type="dataBar" priority="12">
      <dataBar>
        <cfvo type="num" val="0"/>
        <cfvo type="num" val="10000"/>
        <color rgb="FF92D050"/>
      </dataBar>
      <extLst>
        <ext xmlns:x14="http://schemas.microsoft.com/office/spreadsheetml/2009/9/main" uri="{B025F937-C7B1-47D3-B67F-A62EFF666E3E}">
          <x14:id>{38AF47C7-1FC2-497E-BD1A-FEF7BC2A8091}</x14:id>
        </ext>
      </extLst>
    </cfRule>
  </conditionalFormatting>
  <conditionalFormatting sqref="K164">
    <cfRule type="dataBar" priority="11">
      <dataBar>
        <cfvo type="num" val="0"/>
        <cfvo type="num" val="10000"/>
        <color rgb="FF92D050"/>
      </dataBar>
      <extLst>
        <ext xmlns:x14="http://schemas.microsoft.com/office/spreadsheetml/2009/9/main" uri="{B025F937-C7B1-47D3-B67F-A62EFF666E3E}">
          <x14:id>{4C395D96-4AF7-4A5E-BDCE-7CDC1E2DCB5E}</x14:id>
        </ext>
      </extLst>
    </cfRule>
  </conditionalFormatting>
  <conditionalFormatting sqref="K164">
    <cfRule type="colorScale" priority="10">
      <colorScale>
        <cfvo type="num" val="-2"/>
        <cfvo type="num" val="0"/>
        <cfvo type="num" val="2"/>
        <color rgb="FF63BE7B"/>
        <color rgb="FFFCFCFF"/>
        <color rgb="FFF8696B"/>
      </colorScale>
    </cfRule>
  </conditionalFormatting>
  <conditionalFormatting sqref="B164:J164">
    <cfRule type="dataBar" priority="9">
      <dataBar>
        <cfvo type="num" val="0"/>
        <cfvo type="num" val="10000"/>
        <color rgb="FF92D050"/>
      </dataBar>
      <extLst>
        <ext xmlns:x14="http://schemas.microsoft.com/office/spreadsheetml/2009/9/main" uri="{B025F937-C7B1-47D3-B67F-A62EFF666E3E}">
          <x14:id>{F1458B4A-1EB8-464F-93CC-0F20413F6877}</x14:id>
        </ext>
      </extLst>
    </cfRule>
  </conditionalFormatting>
  <conditionalFormatting sqref="L161">
    <cfRule type="colorScale" priority="7">
      <colorScale>
        <cfvo type="num" val="-2"/>
        <cfvo type="num" val="0"/>
        <cfvo type="num" val="2"/>
        <color rgb="FF63BE7B"/>
        <color rgb="FFFCFCFF"/>
        <color rgb="FFF8696B"/>
      </colorScale>
    </cfRule>
  </conditionalFormatting>
  <conditionalFormatting sqref="K161">
    <cfRule type="dataBar" priority="6">
      <dataBar>
        <cfvo type="num" val="0"/>
        <cfvo type="num" val="10000"/>
        <color rgb="FF92D050"/>
      </dataBar>
      <extLst>
        <ext xmlns:x14="http://schemas.microsoft.com/office/spreadsheetml/2009/9/main" uri="{B025F937-C7B1-47D3-B67F-A62EFF666E3E}">
          <x14:id>{7BAAC21C-BE53-4555-9BB3-46E67E45CBD6}</x14:id>
        </ext>
      </extLst>
    </cfRule>
  </conditionalFormatting>
  <conditionalFormatting sqref="K161">
    <cfRule type="dataBar" priority="5">
      <dataBar>
        <cfvo type="num" val="0"/>
        <cfvo type="num" val="10000"/>
        <color rgb="FF92D050"/>
      </dataBar>
      <extLst>
        <ext xmlns:x14="http://schemas.microsoft.com/office/spreadsheetml/2009/9/main" uri="{B025F937-C7B1-47D3-B67F-A62EFF666E3E}">
          <x14:id>{9CA4542B-7317-42EB-968E-4B8E6CA0AFF9}</x14:id>
        </ext>
      </extLst>
    </cfRule>
  </conditionalFormatting>
  <conditionalFormatting sqref="K161">
    <cfRule type="dataBar" priority="4">
      <dataBar>
        <cfvo type="num" val="0"/>
        <cfvo type="num" val="10000"/>
        <color rgb="FF92D050"/>
      </dataBar>
      <extLst>
        <ext xmlns:x14="http://schemas.microsoft.com/office/spreadsheetml/2009/9/main" uri="{B025F937-C7B1-47D3-B67F-A62EFF666E3E}">
          <x14:id>{BBD18D25-4C2D-4825-82C2-949A9D1DC829}</x14:id>
        </ext>
      </extLst>
    </cfRule>
  </conditionalFormatting>
  <conditionalFormatting sqref="K161">
    <cfRule type="colorScale" priority="3">
      <colorScale>
        <cfvo type="num" val="-2"/>
        <cfvo type="num" val="0"/>
        <cfvo type="num" val="2"/>
        <color rgb="FF63BE7B"/>
        <color rgb="FFFCFCFF"/>
        <color rgb="FFF8696B"/>
      </colorScale>
    </cfRule>
  </conditionalFormatting>
  <conditionalFormatting sqref="B161:J161">
    <cfRule type="dataBar" priority="2">
      <dataBar>
        <cfvo type="num" val="0"/>
        <cfvo type="num" val="10000"/>
        <color rgb="FF92D050"/>
      </dataBar>
      <extLst>
        <ext xmlns:x14="http://schemas.microsoft.com/office/spreadsheetml/2009/9/main" uri="{B025F937-C7B1-47D3-B67F-A62EFF666E3E}">
          <x14:id>{7817EF00-080E-4C27-998C-C69124D2BEF4}</x14:id>
        </ext>
      </extLst>
    </cfRule>
  </conditionalFormatting>
  <conditionalFormatting sqref="B161:J161">
    <cfRule type="dataBar" priority="1">
      <dataBar>
        <cfvo type="num" val="0"/>
        <cfvo type="num" val="10000"/>
        <color rgb="FF92D050"/>
      </dataBar>
      <extLst>
        <ext xmlns:x14="http://schemas.microsoft.com/office/spreadsheetml/2009/9/main" uri="{B025F937-C7B1-47D3-B67F-A62EFF666E3E}">
          <x14:id>{14409CB1-7E89-4E17-B1FB-846B0F61949D}</x14:id>
        </ext>
      </extLst>
    </cfRule>
  </conditionalFormatting>
  <pageMargins left="0.7" right="0.7" top="0.75" bottom="0.75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E49D4824-5FB9-4D75-9E3B-8F40CDDAA21C}">
            <x14:dataBar minLength="0" maxLength="100" gradient="0">
              <x14:cfvo type="num">
                <xm:f>0</xm:f>
              </x14:cfvo>
              <x14:cfvo type="num">
                <xm:f>10000</xm:f>
              </x14:cfvo>
              <x14:negativeFillColor rgb="FFFF0000"/>
              <x14:axisColor rgb="FF000000"/>
            </x14:dataBar>
          </x14:cfRule>
          <xm:sqref>B24:K160 B4:K6 B8:K8 B166:K169 B162:K163</xm:sqref>
        </x14:conditionalFormatting>
        <x14:conditionalFormatting xmlns:xm="http://schemas.microsoft.com/office/excel/2006/main">
          <x14:cfRule type="dataBar" id="{78AF0938-BBF7-4D78-88BB-518AF27CFA37}">
            <x14:dataBar minLength="0" maxLength="100" gradient="0">
              <x14:cfvo type="num">
                <xm:f>0</xm:f>
              </x14:cfvo>
              <x14:cfvo type="num">
                <xm:f>10000</xm:f>
              </x14:cfvo>
              <x14:negativeFillColor rgb="FFFF0000"/>
              <x14:axisColor rgb="FF000000"/>
            </x14:dataBar>
          </x14:cfRule>
          <xm:sqref>B3:J3</xm:sqref>
        </x14:conditionalFormatting>
        <x14:conditionalFormatting xmlns:xm="http://schemas.microsoft.com/office/excel/2006/main">
          <x14:cfRule type="dataBar" id="{4272DEF4-88AA-4139-A653-D2E32761B67E}">
            <x14:dataBar minLength="0" maxLength="100" gradient="0">
              <x14:cfvo type="num">
                <xm:f>0</xm:f>
              </x14:cfvo>
              <x14:cfvo type="num">
                <xm:f>10000</xm:f>
              </x14:cfvo>
              <x14:negativeFillColor rgb="FFFF0000"/>
              <x14:axisColor rgb="FF000000"/>
            </x14:dataBar>
          </x14:cfRule>
          <xm:sqref>B11:J11</xm:sqref>
        </x14:conditionalFormatting>
        <x14:conditionalFormatting xmlns:xm="http://schemas.microsoft.com/office/excel/2006/main">
          <x14:cfRule type="dataBar" id="{1FB2C347-1C95-46C0-8822-5EE8AEF4F82D}">
            <x14:dataBar minLength="0" maxLength="100" gradient="0">
              <x14:cfvo type="num">
                <xm:f>0</xm:f>
              </x14:cfvo>
              <x14:cfvo type="num">
                <xm:f>10000</xm:f>
              </x14:cfvo>
              <x14:negativeFillColor rgb="FFFF0000"/>
              <x14:axisColor rgb="FF000000"/>
            </x14:dataBar>
          </x14:cfRule>
          <xm:sqref>B13:J13</xm:sqref>
        </x14:conditionalFormatting>
        <x14:conditionalFormatting xmlns:xm="http://schemas.microsoft.com/office/excel/2006/main">
          <x14:cfRule type="dataBar" id="{B55F8991-DED5-4AE5-B03E-2D7FB5D0D690}">
            <x14:dataBar minLength="0" maxLength="100" gradient="0">
              <x14:cfvo type="num">
                <xm:f>0</xm:f>
              </x14:cfvo>
              <x14:cfvo type="num">
                <xm:f>10000</xm:f>
              </x14:cfvo>
              <x14:negativeFillColor rgb="FFFF0000"/>
              <x14:axisColor rgb="FF000000"/>
            </x14:dataBar>
          </x14:cfRule>
          <xm:sqref>B14:G14</xm:sqref>
        </x14:conditionalFormatting>
        <x14:conditionalFormatting xmlns:xm="http://schemas.microsoft.com/office/excel/2006/main">
          <x14:cfRule type="dataBar" id="{42AB6085-ED6E-40B8-8BB7-9745B088422A}">
            <x14:dataBar minLength="0" maxLength="100" gradient="0">
              <x14:cfvo type="num">
                <xm:f>0</xm:f>
              </x14:cfvo>
              <x14:cfvo type="num">
                <xm:f>10000</xm:f>
              </x14:cfvo>
              <x14:negativeFillColor rgb="FFFF0000"/>
              <x14:axisColor rgb="FF000000"/>
            </x14:dataBar>
          </x14:cfRule>
          <xm:sqref>B14:G14</xm:sqref>
        </x14:conditionalFormatting>
        <x14:conditionalFormatting xmlns:xm="http://schemas.microsoft.com/office/excel/2006/main">
          <x14:cfRule type="dataBar" id="{D286DABE-13EF-4744-A1D2-3327974C7614}">
            <x14:dataBar minLength="0" maxLength="100" gradient="0">
              <x14:cfvo type="num">
                <xm:f>0</xm:f>
              </x14:cfvo>
              <x14:cfvo type="num">
                <xm:f>10000</xm:f>
              </x14:cfvo>
              <x14:negativeFillColor rgb="FFFF0000"/>
              <x14:axisColor rgb="FF000000"/>
            </x14:dataBar>
          </x14:cfRule>
          <xm:sqref>H14:J14</xm:sqref>
        </x14:conditionalFormatting>
        <x14:conditionalFormatting xmlns:xm="http://schemas.microsoft.com/office/excel/2006/main">
          <x14:cfRule type="dataBar" id="{3358DB73-1927-4E48-B6A1-EFEFD8E4DB5B}">
            <x14:dataBar minLength="0" maxLength="100" gradient="0">
              <x14:cfvo type="num">
                <xm:f>0</xm:f>
              </x14:cfvo>
              <x14:cfvo type="num">
                <xm:f>10000</xm:f>
              </x14:cfvo>
              <x14:negativeFillColor rgb="FFFF0000"/>
              <x14:axisColor rgb="FF000000"/>
            </x14:dataBar>
          </x14:cfRule>
          <xm:sqref>H14:J14</xm:sqref>
        </x14:conditionalFormatting>
        <x14:conditionalFormatting xmlns:xm="http://schemas.microsoft.com/office/excel/2006/main">
          <x14:cfRule type="dataBar" id="{6DD0203E-E947-46F0-9359-2D9BDE6DA9F4}">
            <x14:dataBar minLength="0" maxLength="100" gradient="0">
              <x14:cfvo type="num">
                <xm:f>0</xm:f>
              </x14:cfvo>
              <x14:cfvo type="num">
                <xm:f>10000</xm:f>
              </x14:cfvo>
              <x14:negativeFillColor rgb="FFFF0000"/>
              <x14:axisColor rgb="FF000000"/>
            </x14:dataBar>
          </x14:cfRule>
          <xm:sqref>B15:J15</xm:sqref>
        </x14:conditionalFormatting>
        <x14:conditionalFormatting xmlns:xm="http://schemas.microsoft.com/office/excel/2006/main">
          <x14:cfRule type="dataBar" id="{771C07E1-BF4D-4922-9659-246B57888BF8}">
            <x14:dataBar minLength="0" maxLength="100" gradient="0">
              <x14:cfvo type="num">
                <xm:f>0</xm:f>
              </x14:cfvo>
              <x14:cfvo type="num">
                <xm:f>10000</xm:f>
              </x14:cfvo>
              <x14:negativeFillColor rgb="FFFF0000"/>
              <x14:axisColor rgb="FF000000"/>
            </x14:dataBar>
          </x14:cfRule>
          <xm:sqref>B15:J15</xm:sqref>
        </x14:conditionalFormatting>
        <x14:conditionalFormatting xmlns:xm="http://schemas.microsoft.com/office/excel/2006/main">
          <x14:cfRule type="dataBar" id="{C702E59C-636A-4FC4-B265-398CD4A0B28E}">
            <x14:dataBar minLength="0" maxLength="100" gradient="0">
              <x14:cfvo type="num">
                <xm:f>0</xm:f>
              </x14:cfvo>
              <x14:cfvo type="num">
                <xm:f>10000</xm:f>
              </x14:cfvo>
              <x14:negativeFillColor rgb="FFFF0000"/>
              <x14:axisColor rgb="FF000000"/>
            </x14:dataBar>
          </x14:cfRule>
          <xm:sqref>B15:J15</xm:sqref>
        </x14:conditionalFormatting>
        <x14:conditionalFormatting xmlns:xm="http://schemas.microsoft.com/office/excel/2006/main">
          <x14:cfRule type="dataBar" id="{7E6E2D98-58DA-49AA-9D98-5BF76CB0BC02}">
            <x14:dataBar minLength="0" maxLength="100" gradient="0">
              <x14:cfvo type="num">
                <xm:f>0</xm:f>
              </x14:cfvo>
              <x14:cfvo type="num">
                <xm:f>10000</xm:f>
              </x14:cfvo>
              <x14:negativeFillColor rgb="FFFF0000"/>
              <x14:axisColor rgb="FF000000"/>
            </x14:dataBar>
          </x14:cfRule>
          <xm:sqref>B16:J16</xm:sqref>
        </x14:conditionalFormatting>
        <x14:conditionalFormatting xmlns:xm="http://schemas.microsoft.com/office/excel/2006/main">
          <x14:cfRule type="dataBar" id="{80ECFA7B-4386-407A-BF4C-95FF3B31468D}">
            <x14:dataBar minLength="0" maxLength="100" gradient="0">
              <x14:cfvo type="num">
                <xm:f>0</xm:f>
              </x14:cfvo>
              <x14:cfvo type="num">
                <xm:f>10000</xm:f>
              </x14:cfvo>
              <x14:negativeFillColor rgb="FFFF0000"/>
              <x14:axisColor rgb="FF000000"/>
            </x14:dataBar>
          </x14:cfRule>
          <xm:sqref>B16:J16</xm:sqref>
        </x14:conditionalFormatting>
        <x14:conditionalFormatting xmlns:xm="http://schemas.microsoft.com/office/excel/2006/main">
          <x14:cfRule type="dataBar" id="{39C4A56B-C864-4E94-9BF7-78B05FAE5386}">
            <x14:dataBar minLength="0" maxLength="100" gradient="0">
              <x14:cfvo type="num">
                <xm:f>0</xm:f>
              </x14:cfvo>
              <x14:cfvo type="num">
                <xm:f>10000</xm:f>
              </x14:cfvo>
              <x14:negativeFillColor rgb="FFFF0000"/>
              <x14:axisColor rgb="FF000000"/>
            </x14:dataBar>
          </x14:cfRule>
          <xm:sqref>B16:J16</xm:sqref>
        </x14:conditionalFormatting>
        <x14:conditionalFormatting xmlns:xm="http://schemas.microsoft.com/office/excel/2006/main">
          <x14:cfRule type="dataBar" id="{4CCBDF65-22BB-4C87-B3E5-296E3A0DE71C}">
            <x14:dataBar minLength="0" maxLength="100" gradient="0">
              <x14:cfvo type="num">
                <xm:f>0</xm:f>
              </x14:cfvo>
              <x14:cfvo type="num">
                <xm:f>10000</xm:f>
              </x14:cfvo>
              <x14:negativeFillColor rgb="FFFF0000"/>
              <x14:axisColor rgb="FF000000"/>
            </x14:dataBar>
          </x14:cfRule>
          <xm:sqref>B17:J17</xm:sqref>
        </x14:conditionalFormatting>
        <x14:conditionalFormatting xmlns:xm="http://schemas.microsoft.com/office/excel/2006/main">
          <x14:cfRule type="dataBar" id="{87813EBF-F9CC-46BD-A421-67B308BDABC1}">
            <x14:dataBar minLength="0" maxLength="100" gradient="0">
              <x14:cfvo type="num">
                <xm:f>0</xm:f>
              </x14:cfvo>
              <x14:cfvo type="num">
                <xm:f>10000</xm:f>
              </x14:cfvo>
              <x14:negativeFillColor rgb="FFFF0000"/>
              <x14:axisColor rgb="FF000000"/>
            </x14:dataBar>
          </x14:cfRule>
          <xm:sqref>B17:J17</xm:sqref>
        </x14:conditionalFormatting>
        <x14:conditionalFormatting xmlns:xm="http://schemas.microsoft.com/office/excel/2006/main">
          <x14:cfRule type="dataBar" id="{E86EF378-9C0E-4E9D-8B72-C90E82A55976}">
            <x14:dataBar minLength="0" maxLength="100" gradient="0">
              <x14:cfvo type="num">
                <xm:f>0</xm:f>
              </x14:cfvo>
              <x14:cfvo type="num">
                <xm:f>10000</xm:f>
              </x14:cfvo>
              <x14:negativeFillColor rgb="FFFF0000"/>
              <x14:axisColor rgb="FF000000"/>
            </x14:dataBar>
          </x14:cfRule>
          <xm:sqref>B17:J17</xm:sqref>
        </x14:conditionalFormatting>
        <x14:conditionalFormatting xmlns:xm="http://schemas.microsoft.com/office/excel/2006/main">
          <x14:cfRule type="dataBar" id="{130C63A0-6720-4667-BEB6-FF1462062A7C}">
            <x14:dataBar minLength="0" maxLength="100" gradient="0">
              <x14:cfvo type="num">
                <xm:f>0</xm:f>
              </x14:cfvo>
              <x14:cfvo type="num">
                <xm:f>10000</xm:f>
              </x14:cfvo>
              <x14:negativeFillColor rgb="FFFF0000"/>
              <x14:axisColor rgb="FF000000"/>
            </x14:dataBar>
          </x14:cfRule>
          <xm:sqref>B18:J18</xm:sqref>
        </x14:conditionalFormatting>
        <x14:conditionalFormatting xmlns:xm="http://schemas.microsoft.com/office/excel/2006/main">
          <x14:cfRule type="dataBar" id="{0F5844F9-94A3-484B-BCC0-F46139069C58}">
            <x14:dataBar minLength="0" maxLength="100" gradient="0">
              <x14:cfvo type="num">
                <xm:f>0</xm:f>
              </x14:cfvo>
              <x14:cfvo type="num">
                <xm:f>10000</xm:f>
              </x14:cfvo>
              <x14:negativeFillColor rgb="FFFF0000"/>
              <x14:axisColor rgb="FF000000"/>
            </x14:dataBar>
          </x14:cfRule>
          <xm:sqref>B18:J18</xm:sqref>
        </x14:conditionalFormatting>
        <x14:conditionalFormatting xmlns:xm="http://schemas.microsoft.com/office/excel/2006/main">
          <x14:cfRule type="dataBar" id="{B4626B05-AEFC-4E98-AABB-1426C0F38EC1}">
            <x14:dataBar minLength="0" maxLength="100" gradient="0">
              <x14:cfvo type="num">
                <xm:f>0</xm:f>
              </x14:cfvo>
              <x14:cfvo type="num">
                <xm:f>10000</xm:f>
              </x14:cfvo>
              <x14:negativeFillColor rgb="FFFF0000"/>
              <x14:axisColor rgb="FF000000"/>
            </x14:dataBar>
          </x14:cfRule>
          <xm:sqref>B18:J18</xm:sqref>
        </x14:conditionalFormatting>
        <x14:conditionalFormatting xmlns:xm="http://schemas.microsoft.com/office/excel/2006/main">
          <x14:cfRule type="dataBar" id="{A6AD729B-DE92-4EF9-9BA3-2FFFC462CC84}">
            <x14:dataBar minLength="0" maxLength="100" gradient="0">
              <x14:cfvo type="num">
                <xm:f>0</xm:f>
              </x14:cfvo>
              <x14:cfvo type="num">
                <xm:f>10000</xm:f>
              </x14:cfvo>
              <x14:negativeFillColor rgb="FFFF0000"/>
              <x14:axisColor rgb="FF000000"/>
            </x14:dataBar>
          </x14:cfRule>
          <xm:sqref>B19:J19</xm:sqref>
        </x14:conditionalFormatting>
        <x14:conditionalFormatting xmlns:xm="http://schemas.microsoft.com/office/excel/2006/main">
          <x14:cfRule type="dataBar" id="{C62FDDC7-3C56-41DF-B707-053B693E1534}">
            <x14:dataBar minLength="0" maxLength="100" gradient="0">
              <x14:cfvo type="num">
                <xm:f>0</xm:f>
              </x14:cfvo>
              <x14:cfvo type="num">
                <xm:f>10000</xm:f>
              </x14:cfvo>
              <x14:negativeFillColor rgb="FFFF0000"/>
              <x14:axisColor rgb="FF000000"/>
            </x14:dataBar>
          </x14:cfRule>
          <xm:sqref>B19:J19</xm:sqref>
        </x14:conditionalFormatting>
        <x14:conditionalFormatting xmlns:xm="http://schemas.microsoft.com/office/excel/2006/main">
          <x14:cfRule type="dataBar" id="{A8156750-E56C-415D-9EC3-7F5634B5F7F8}">
            <x14:dataBar minLength="0" maxLength="100" gradient="0">
              <x14:cfvo type="num">
                <xm:f>0</xm:f>
              </x14:cfvo>
              <x14:cfvo type="num">
                <xm:f>10000</xm:f>
              </x14:cfvo>
              <x14:negativeFillColor rgb="FFFF0000"/>
              <x14:axisColor rgb="FF000000"/>
            </x14:dataBar>
          </x14:cfRule>
          <xm:sqref>B19:J19</xm:sqref>
        </x14:conditionalFormatting>
        <x14:conditionalFormatting xmlns:xm="http://schemas.microsoft.com/office/excel/2006/main">
          <x14:cfRule type="dataBar" id="{CE3A8ED6-2614-4910-9523-B80E3526E174}">
            <x14:dataBar minLength="0" maxLength="100" gradient="0">
              <x14:cfvo type="num">
                <xm:f>0</xm:f>
              </x14:cfvo>
              <x14:cfvo type="num">
                <xm:f>10000</xm:f>
              </x14:cfvo>
              <x14:negativeFillColor rgb="FFFF0000"/>
              <x14:axisColor rgb="FF000000"/>
            </x14:dataBar>
          </x14:cfRule>
          <xm:sqref>B20:J20</xm:sqref>
        </x14:conditionalFormatting>
        <x14:conditionalFormatting xmlns:xm="http://schemas.microsoft.com/office/excel/2006/main">
          <x14:cfRule type="dataBar" id="{91753245-B16C-4800-9220-CE9EE6919CA7}">
            <x14:dataBar minLength="0" maxLength="100" gradient="0">
              <x14:cfvo type="num">
                <xm:f>0</xm:f>
              </x14:cfvo>
              <x14:cfvo type="num">
                <xm:f>10000</xm:f>
              </x14:cfvo>
              <x14:negativeFillColor rgb="FFFF0000"/>
              <x14:axisColor rgb="FF000000"/>
            </x14:dataBar>
          </x14:cfRule>
          <xm:sqref>B20:J20</xm:sqref>
        </x14:conditionalFormatting>
        <x14:conditionalFormatting xmlns:xm="http://schemas.microsoft.com/office/excel/2006/main">
          <x14:cfRule type="dataBar" id="{DCF1D902-713B-465E-BF1C-C5E47D363904}">
            <x14:dataBar minLength="0" maxLength="100" gradient="0">
              <x14:cfvo type="num">
                <xm:f>0</xm:f>
              </x14:cfvo>
              <x14:cfvo type="num">
                <xm:f>10000</xm:f>
              </x14:cfvo>
              <x14:negativeFillColor rgb="FFFF0000"/>
              <x14:axisColor rgb="FF000000"/>
            </x14:dataBar>
          </x14:cfRule>
          <xm:sqref>B20:J20</xm:sqref>
        </x14:conditionalFormatting>
        <x14:conditionalFormatting xmlns:xm="http://schemas.microsoft.com/office/excel/2006/main">
          <x14:cfRule type="dataBar" id="{11B094B4-B57B-428E-93B6-15998D89050A}">
            <x14:dataBar minLength="0" maxLength="100" gradient="0">
              <x14:cfvo type="num">
                <xm:f>0</xm:f>
              </x14:cfvo>
              <x14:cfvo type="num">
                <xm:f>10000</xm:f>
              </x14:cfvo>
              <x14:negativeFillColor rgb="FFFF0000"/>
              <x14:axisColor rgb="FF000000"/>
            </x14:dataBar>
          </x14:cfRule>
          <xm:sqref>B21:J21</xm:sqref>
        </x14:conditionalFormatting>
        <x14:conditionalFormatting xmlns:xm="http://schemas.microsoft.com/office/excel/2006/main">
          <x14:cfRule type="dataBar" id="{DFA9632B-B13F-4C5E-A812-94AE3E60085A}">
            <x14:dataBar minLength="0" maxLength="100" gradient="0">
              <x14:cfvo type="num">
                <xm:f>0</xm:f>
              </x14:cfvo>
              <x14:cfvo type="num">
                <xm:f>10000</xm:f>
              </x14:cfvo>
              <x14:negativeFillColor rgb="FFFF0000"/>
              <x14:axisColor rgb="FF000000"/>
            </x14:dataBar>
          </x14:cfRule>
          <xm:sqref>B21:J21</xm:sqref>
        </x14:conditionalFormatting>
        <x14:conditionalFormatting xmlns:xm="http://schemas.microsoft.com/office/excel/2006/main">
          <x14:cfRule type="dataBar" id="{4D7C378D-1E7A-4406-A223-1DC7D47B226F}">
            <x14:dataBar minLength="0" maxLength="100" gradient="0">
              <x14:cfvo type="num">
                <xm:f>0</xm:f>
              </x14:cfvo>
              <x14:cfvo type="num">
                <xm:f>10000</xm:f>
              </x14:cfvo>
              <x14:negativeFillColor rgb="FFFF0000"/>
              <x14:axisColor rgb="FF000000"/>
            </x14:dataBar>
          </x14:cfRule>
          <xm:sqref>B21:J21</xm:sqref>
        </x14:conditionalFormatting>
        <x14:conditionalFormatting xmlns:xm="http://schemas.microsoft.com/office/excel/2006/main">
          <x14:cfRule type="dataBar" id="{5BD69FB8-0329-45B4-829D-A16B86CFAEF6}">
            <x14:dataBar minLength="0" maxLength="100" gradient="0">
              <x14:cfvo type="num">
                <xm:f>0</xm:f>
              </x14:cfvo>
              <x14:cfvo type="num">
                <xm:f>10000</xm:f>
              </x14:cfvo>
              <x14:negativeFillColor rgb="FFFF0000"/>
              <x14:axisColor rgb="FF000000"/>
            </x14:dataBar>
          </x14:cfRule>
          <xm:sqref>B22:J22</xm:sqref>
        </x14:conditionalFormatting>
        <x14:conditionalFormatting xmlns:xm="http://schemas.microsoft.com/office/excel/2006/main">
          <x14:cfRule type="dataBar" id="{FF758EC4-75AB-4612-AC6A-4A181DC8B8DC}">
            <x14:dataBar minLength="0" maxLength="100" gradient="0">
              <x14:cfvo type="num">
                <xm:f>0</xm:f>
              </x14:cfvo>
              <x14:cfvo type="num">
                <xm:f>10000</xm:f>
              </x14:cfvo>
              <x14:negativeFillColor rgb="FFFF0000"/>
              <x14:axisColor rgb="FF000000"/>
            </x14:dataBar>
          </x14:cfRule>
          <xm:sqref>B22:J22</xm:sqref>
        </x14:conditionalFormatting>
        <x14:conditionalFormatting xmlns:xm="http://schemas.microsoft.com/office/excel/2006/main">
          <x14:cfRule type="dataBar" id="{171974D2-D8F1-4169-BAD6-2FC60AD837B6}">
            <x14:dataBar minLength="0" maxLength="100" gradient="0">
              <x14:cfvo type="num">
                <xm:f>0</xm:f>
              </x14:cfvo>
              <x14:cfvo type="num">
                <xm:f>10000</xm:f>
              </x14:cfvo>
              <x14:negativeFillColor rgb="FFFF0000"/>
              <x14:axisColor rgb="FF000000"/>
            </x14:dataBar>
          </x14:cfRule>
          <xm:sqref>B22:J22</xm:sqref>
        </x14:conditionalFormatting>
        <x14:conditionalFormatting xmlns:xm="http://schemas.microsoft.com/office/excel/2006/main">
          <x14:cfRule type="dataBar" id="{6C7FD492-66B5-4D19-8489-4A4BFE4D3217}">
            <x14:dataBar minLength="0" maxLength="100" gradient="0">
              <x14:cfvo type="num">
                <xm:f>0</xm:f>
              </x14:cfvo>
              <x14:cfvo type="num">
                <xm:f>10000</xm:f>
              </x14:cfvo>
              <x14:negativeFillColor rgb="FFFF0000"/>
              <x14:axisColor rgb="FF000000"/>
            </x14:dataBar>
          </x14:cfRule>
          <xm:sqref>B23:J23</xm:sqref>
        </x14:conditionalFormatting>
        <x14:conditionalFormatting xmlns:xm="http://schemas.microsoft.com/office/excel/2006/main">
          <x14:cfRule type="dataBar" id="{4BA9C518-F3A9-468A-87B0-0763EAF60DCD}">
            <x14:dataBar minLength="0" maxLength="100" gradient="0">
              <x14:cfvo type="num">
                <xm:f>0</xm:f>
              </x14:cfvo>
              <x14:cfvo type="num">
                <xm:f>10000</xm:f>
              </x14:cfvo>
              <x14:negativeFillColor rgb="FFFF0000"/>
              <x14:axisColor rgb="FF000000"/>
            </x14:dataBar>
          </x14:cfRule>
          <xm:sqref>B23:J23</xm:sqref>
        </x14:conditionalFormatting>
        <x14:conditionalFormatting xmlns:xm="http://schemas.microsoft.com/office/excel/2006/main">
          <x14:cfRule type="dataBar" id="{64BF2819-1DBF-421B-B26B-01D58B8921EC}">
            <x14:dataBar minLength="0" maxLength="100" gradient="0">
              <x14:cfvo type="num">
                <xm:f>0</xm:f>
              </x14:cfvo>
              <x14:cfvo type="num">
                <xm:f>10000</xm:f>
              </x14:cfvo>
              <x14:negativeFillColor rgb="FFFF0000"/>
              <x14:axisColor rgb="FF000000"/>
            </x14:dataBar>
          </x14:cfRule>
          <xm:sqref>B23:J23</xm:sqref>
        </x14:conditionalFormatting>
        <x14:conditionalFormatting xmlns:xm="http://schemas.microsoft.com/office/excel/2006/main">
          <x14:cfRule type="dataBar" id="{72E82A6B-AB56-4366-8F97-F571C4997B47}">
            <x14:dataBar minLength="0" maxLength="100" gradient="0">
              <x14:cfvo type="num">
                <xm:f>0</xm:f>
              </x14:cfvo>
              <x14:cfvo type="num">
                <xm:f>10000</xm:f>
              </x14:cfvo>
              <x14:negativeFillColor rgb="FFFF0000"/>
              <x14:axisColor rgb="FF000000"/>
            </x14:dataBar>
          </x14:cfRule>
          <xm:sqref>B9:J9</xm:sqref>
        </x14:conditionalFormatting>
        <x14:conditionalFormatting xmlns:xm="http://schemas.microsoft.com/office/excel/2006/main">
          <x14:cfRule type="dataBar" id="{B3F7B17C-177F-4B06-AA39-EC9E67F8EA5A}">
            <x14:dataBar minLength="0" maxLength="100" gradient="0">
              <x14:cfvo type="num">
                <xm:f>0</xm:f>
              </x14:cfvo>
              <x14:cfvo type="num">
                <xm:f>10000</xm:f>
              </x14:cfvo>
              <x14:negativeFillColor rgb="FFFF0000"/>
              <x14:axisColor rgb="FF000000"/>
            </x14:dataBar>
          </x14:cfRule>
          <xm:sqref>B10:J10</xm:sqref>
        </x14:conditionalFormatting>
        <x14:conditionalFormatting xmlns:xm="http://schemas.microsoft.com/office/excel/2006/main">
          <x14:cfRule type="dataBar" id="{AB40DDC9-EA39-469C-BFCB-585AF7484289}">
            <x14:dataBar minLength="0" maxLength="100" gradient="0">
              <x14:cfvo type="num">
                <xm:f>0</xm:f>
              </x14:cfvo>
              <x14:cfvo type="num">
                <xm:f>10000</xm:f>
              </x14:cfvo>
              <x14:negativeFillColor rgb="FFFF0000"/>
              <x14:axisColor rgb="FF000000"/>
            </x14:dataBar>
          </x14:cfRule>
          <xm:sqref>B12:J12</xm:sqref>
        </x14:conditionalFormatting>
        <x14:conditionalFormatting xmlns:xm="http://schemas.microsoft.com/office/excel/2006/main">
          <x14:cfRule type="dataBar" id="{1010E33D-F0F3-46A5-AFCB-49DCF6CFAC78}">
            <x14:dataBar minLength="0" maxLength="100" gradient="0">
              <x14:cfvo type="num">
                <xm:f>0</xm:f>
              </x14:cfvo>
              <x14:cfvo type="num">
                <xm:f>10000</xm:f>
              </x14:cfvo>
              <x14:negativeFillColor rgb="FFFF0000"/>
              <x14:axisColor rgb="FF000000"/>
            </x14:dataBar>
          </x14:cfRule>
          <xm:sqref>B165:J165</xm:sqref>
        </x14:conditionalFormatting>
        <x14:conditionalFormatting xmlns:xm="http://schemas.microsoft.com/office/excel/2006/main">
          <x14:cfRule type="dataBar" id="{093DB106-E42A-4570-83E0-7BE4628FD027}">
            <x14:dataBar minLength="0" maxLength="100" gradient="0">
              <x14:cfvo type="num">
                <xm:f>0</xm:f>
              </x14:cfvo>
              <x14:cfvo type="num">
                <xm:f>10000</xm:f>
              </x14:cfvo>
              <x14:negativeFillColor rgb="FFFF0000"/>
              <x14:axisColor rgb="FF000000"/>
            </x14:dataBar>
          </x14:cfRule>
          <xm:sqref>B164:J164</xm:sqref>
        </x14:conditionalFormatting>
        <x14:conditionalFormatting xmlns:xm="http://schemas.microsoft.com/office/excel/2006/main">
          <x14:cfRule type="dataBar" id="{228F43A4-1B02-4E2A-BA69-2046A6855D07}">
            <x14:dataBar minLength="0" maxLength="100" gradient="0">
              <x14:cfvo type="num">
                <xm:f>0</xm:f>
              </x14:cfvo>
              <x14:cfvo type="num">
                <xm:f>10000</xm:f>
              </x14:cfvo>
              <x14:negativeFillColor rgb="FFFF0000"/>
              <x14:axisColor rgb="FF000000"/>
            </x14:dataBar>
          </x14:cfRule>
          <xm:sqref>B7:J7</xm:sqref>
        </x14:conditionalFormatting>
        <x14:conditionalFormatting xmlns:xm="http://schemas.microsoft.com/office/excel/2006/main">
          <x14:cfRule type="dataBar" id="{4E8C16D1-7665-49D1-B0E1-5798209CE1F5}">
            <x14:dataBar minLength="0" maxLength="100" gradient="0">
              <x14:cfvo type="num">
                <xm:f>0</xm:f>
              </x14:cfvo>
              <x14:cfvo type="num">
                <xm:f>10000</xm:f>
              </x14:cfvo>
              <x14:negativeFillColor rgb="FFFF0000"/>
              <x14:axisColor rgb="FF000000"/>
            </x14:dataBar>
          </x14:cfRule>
          <xm:sqref>B7:J7</xm:sqref>
        </x14:conditionalFormatting>
        <x14:conditionalFormatting xmlns:xm="http://schemas.microsoft.com/office/excel/2006/main">
          <x14:cfRule type="dataBar" id="{CB4803B1-67F4-4296-BA15-C0FF62A96D1E}">
            <x14:dataBar minLength="0" maxLength="100" gradient="0">
              <x14:cfvo type="num">
                <xm:f>0</xm:f>
              </x14:cfvo>
              <x14:cfvo type="num">
                <xm:f>10000</xm:f>
              </x14:cfvo>
              <x14:negativeFillColor rgb="FFFF0000"/>
              <x14:axisColor rgb="FF000000"/>
            </x14:dataBar>
          </x14:cfRule>
          <xm:sqref>K7</xm:sqref>
        </x14:conditionalFormatting>
        <x14:conditionalFormatting xmlns:xm="http://schemas.microsoft.com/office/excel/2006/main">
          <x14:cfRule type="dataBar" id="{F66000CC-FA99-4587-9C0C-EA8171AF7C26}">
            <x14:dataBar minLength="0" maxLength="100" gradient="0">
              <x14:cfvo type="num">
                <xm:f>0</xm:f>
              </x14:cfvo>
              <x14:cfvo type="num">
                <xm:f>10000</xm:f>
              </x14:cfvo>
              <x14:negativeFillColor rgb="FFFF0000"/>
              <x14:axisColor rgb="FF000000"/>
            </x14:dataBar>
          </x14:cfRule>
          <xm:sqref>K7</xm:sqref>
        </x14:conditionalFormatting>
        <x14:conditionalFormatting xmlns:xm="http://schemas.microsoft.com/office/excel/2006/main">
          <x14:cfRule type="dataBar" id="{70099A0D-36CC-45DC-8F32-C0DEB1B32AEA}">
            <x14:dataBar minLength="0" maxLength="100" gradient="0">
              <x14:cfvo type="num">
                <xm:f>0</xm:f>
              </x14:cfvo>
              <x14:cfvo type="num">
                <xm:f>10000</xm:f>
              </x14:cfvo>
              <x14:negativeFillColor rgb="FFFF0000"/>
              <x14:axisColor rgb="FF000000"/>
            </x14:dataBar>
          </x14:cfRule>
          <xm:sqref>K7</xm:sqref>
        </x14:conditionalFormatting>
        <x14:conditionalFormatting xmlns:xm="http://schemas.microsoft.com/office/excel/2006/main">
          <x14:cfRule type="dataBar" id="{8C495300-F132-40F1-B323-32EC12A12C5A}">
            <x14:dataBar minLength="0" maxLength="100" gradient="0">
              <x14:cfvo type="num">
                <xm:f>0</xm:f>
              </x14:cfvo>
              <x14:cfvo type="num">
                <xm:f>10000</xm:f>
              </x14:cfvo>
              <x14:negativeFillColor rgb="FFFF0000"/>
              <x14:axisColor rgb="FF000000"/>
            </x14:dataBar>
          </x14:cfRule>
          <xm:sqref>K9</xm:sqref>
        </x14:conditionalFormatting>
        <x14:conditionalFormatting xmlns:xm="http://schemas.microsoft.com/office/excel/2006/main">
          <x14:cfRule type="dataBar" id="{A4916F2D-73AD-43AB-A069-9FBFCF09F5B8}">
            <x14:dataBar minLength="0" maxLength="100" gradient="0">
              <x14:cfvo type="num">
                <xm:f>0</xm:f>
              </x14:cfvo>
              <x14:cfvo type="num">
                <xm:f>10000</xm:f>
              </x14:cfvo>
              <x14:negativeFillColor rgb="FFFF0000"/>
              <x14:axisColor rgb="FF000000"/>
            </x14:dataBar>
          </x14:cfRule>
          <xm:sqref>K9</xm:sqref>
        </x14:conditionalFormatting>
        <x14:conditionalFormatting xmlns:xm="http://schemas.microsoft.com/office/excel/2006/main">
          <x14:cfRule type="dataBar" id="{250FC2BB-772A-46E9-B67A-8BEBBB461760}">
            <x14:dataBar minLength="0" maxLength="100" gradient="0">
              <x14:cfvo type="num">
                <xm:f>0</xm:f>
              </x14:cfvo>
              <x14:cfvo type="num">
                <xm:f>10000</xm:f>
              </x14:cfvo>
              <x14:negativeFillColor rgb="FFFF0000"/>
              <x14:axisColor rgb="FF000000"/>
            </x14:dataBar>
          </x14:cfRule>
          <xm:sqref>K9</xm:sqref>
        </x14:conditionalFormatting>
        <x14:conditionalFormatting xmlns:xm="http://schemas.microsoft.com/office/excel/2006/main">
          <x14:cfRule type="dataBar" id="{CCCB91A3-FC79-4B4D-8B09-5F49A8928858}">
            <x14:dataBar minLength="0" maxLength="100" gradient="0">
              <x14:cfvo type="num">
                <xm:f>0</xm:f>
              </x14:cfvo>
              <x14:cfvo type="num">
                <xm:f>10000</xm:f>
              </x14:cfvo>
              <x14:negativeFillColor rgb="FFFF0000"/>
              <x14:axisColor rgb="FF000000"/>
            </x14:dataBar>
          </x14:cfRule>
          <xm:sqref>B9:J9</xm:sqref>
        </x14:conditionalFormatting>
        <x14:conditionalFormatting xmlns:xm="http://schemas.microsoft.com/office/excel/2006/main">
          <x14:cfRule type="dataBar" id="{57697974-2974-41E9-960B-2A8CDE2C5B88}">
            <x14:dataBar minLength="0" maxLength="100" gradient="0">
              <x14:cfvo type="num">
                <xm:f>0</xm:f>
              </x14:cfvo>
              <x14:cfvo type="num">
                <xm:f>10000</xm:f>
              </x14:cfvo>
              <x14:negativeFillColor rgb="FFFF0000"/>
              <x14:axisColor rgb="FF000000"/>
            </x14:dataBar>
          </x14:cfRule>
          <xm:sqref>K10</xm:sqref>
        </x14:conditionalFormatting>
        <x14:conditionalFormatting xmlns:xm="http://schemas.microsoft.com/office/excel/2006/main">
          <x14:cfRule type="dataBar" id="{07EDA3ED-845B-4EA6-BAA3-B1E132C80433}">
            <x14:dataBar minLength="0" maxLength="100" gradient="0">
              <x14:cfvo type="num">
                <xm:f>0</xm:f>
              </x14:cfvo>
              <x14:cfvo type="num">
                <xm:f>10000</xm:f>
              </x14:cfvo>
              <x14:negativeFillColor rgb="FFFF0000"/>
              <x14:axisColor rgb="FF000000"/>
            </x14:dataBar>
          </x14:cfRule>
          <xm:sqref>K10</xm:sqref>
        </x14:conditionalFormatting>
        <x14:conditionalFormatting xmlns:xm="http://schemas.microsoft.com/office/excel/2006/main">
          <x14:cfRule type="dataBar" id="{2D2270EE-28E7-44F6-832E-508A2D5266C6}">
            <x14:dataBar minLength="0" maxLength="100" gradient="0">
              <x14:cfvo type="num">
                <xm:f>0</xm:f>
              </x14:cfvo>
              <x14:cfvo type="num">
                <xm:f>10000</xm:f>
              </x14:cfvo>
              <x14:negativeFillColor rgb="FFFF0000"/>
              <x14:axisColor rgb="FF000000"/>
            </x14:dataBar>
          </x14:cfRule>
          <xm:sqref>K10</xm:sqref>
        </x14:conditionalFormatting>
        <x14:conditionalFormatting xmlns:xm="http://schemas.microsoft.com/office/excel/2006/main">
          <x14:cfRule type="dataBar" id="{CED89A48-4949-425C-A2AD-C67F3E937344}">
            <x14:dataBar minLength="0" maxLength="100" gradient="0">
              <x14:cfvo type="num">
                <xm:f>0</xm:f>
              </x14:cfvo>
              <x14:cfvo type="num">
                <xm:f>10000</xm:f>
              </x14:cfvo>
              <x14:negativeFillColor rgb="FFFF0000"/>
              <x14:axisColor rgb="FF000000"/>
            </x14:dataBar>
          </x14:cfRule>
          <xm:sqref>B10:J10</xm:sqref>
        </x14:conditionalFormatting>
        <x14:conditionalFormatting xmlns:xm="http://schemas.microsoft.com/office/excel/2006/main">
          <x14:cfRule type="dataBar" id="{6383EC3E-4C48-4066-8CA9-EF4FD6C4A205}">
            <x14:dataBar minLength="0" maxLength="100" gradient="0">
              <x14:cfvo type="num">
                <xm:f>0</xm:f>
              </x14:cfvo>
              <x14:cfvo type="num">
                <xm:f>10000</xm:f>
              </x14:cfvo>
              <x14:negativeFillColor rgb="FFFF0000"/>
              <x14:axisColor rgb="FF000000"/>
            </x14:dataBar>
          </x14:cfRule>
          <xm:sqref>K12</xm:sqref>
        </x14:conditionalFormatting>
        <x14:conditionalFormatting xmlns:xm="http://schemas.microsoft.com/office/excel/2006/main">
          <x14:cfRule type="dataBar" id="{478C50E1-B37D-41CD-BCE3-315C3270FC50}">
            <x14:dataBar minLength="0" maxLength="100" gradient="0">
              <x14:cfvo type="num">
                <xm:f>0</xm:f>
              </x14:cfvo>
              <x14:cfvo type="num">
                <xm:f>10000</xm:f>
              </x14:cfvo>
              <x14:negativeFillColor rgb="FFFF0000"/>
              <x14:axisColor rgb="FF000000"/>
            </x14:dataBar>
          </x14:cfRule>
          <xm:sqref>K12</xm:sqref>
        </x14:conditionalFormatting>
        <x14:conditionalFormatting xmlns:xm="http://schemas.microsoft.com/office/excel/2006/main">
          <x14:cfRule type="dataBar" id="{6C2E162C-BB24-4EBB-8BD8-8E5F13DBE061}">
            <x14:dataBar minLength="0" maxLength="100" gradient="0">
              <x14:cfvo type="num">
                <xm:f>0</xm:f>
              </x14:cfvo>
              <x14:cfvo type="num">
                <xm:f>10000</xm:f>
              </x14:cfvo>
              <x14:negativeFillColor rgb="FFFF0000"/>
              <x14:axisColor rgb="FF000000"/>
            </x14:dataBar>
          </x14:cfRule>
          <xm:sqref>K12</xm:sqref>
        </x14:conditionalFormatting>
        <x14:conditionalFormatting xmlns:xm="http://schemas.microsoft.com/office/excel/2006/main">
          <x14:cfRule type="dataBar" id="{254FC5DE-64A8-4EB8-B545-8E178369CF6F}">
            <x14:dataBar minLength="0" maxLength="100" gradient="0">
              <x14:cfvo type="num">
                <xm:f>0</xm:f>
              </x14:cfvo>
              <x14:cfvo type="num">
                <xm:f>10000</xm:f>
              </x14:cfvo>
              <x14:negativeFillColor rgb="FFFF0000"/>
              <x14:axisColor rgb="FF000000"/>
            </x14:dataBar>
          </x14:cfRule>
          <xm:sqref>B12:J12</xm:sqref>
        </x14:conditionalFormatting>
        <x14:conditionalFormatting xmlns:xm="http://schemas.microsoft.com/office/excel/2006/main">
          <x14:cfRule type="dataBar" id="{6D01461B-3067-452F-8B95-80ECA99E2FCA}">
            <x14:dataBar minLength="0" maxLength="100" gradient="0">
              <x14:cfvo type="num">
                <xm:f>0</xm:f>
              </x14:cfvo>
              <x14:cfvo type="num">
                <xm:f>10000</xm:f>
              </x14:cfvo>
              <x14:negativeFillColor rgb="FFFF0000"/>
              <x14:axisColor rgb="FF000000"/>
            </x14:dataBar>
          </x14:cfRule>
          <xm:sqref>K165</xm:sqref>
        </x14:conditionalFormatting>
        <x14:conditionalFormatting xmlns:xm="http://schemas.microsoft.com/office/excel/2006/main">
          <x14:cfRule type="dataBar" id="{25E5341D-DC06-4C61-B212-C337B64C2E48}">
            <x14:dataBar minLength="0" maxLength="100" gradient="0">
              <x14:cfvo type="num">
                <xm:f>0</xm:f>
              </x14:cfvo>
              <x14:cfvo type="num">
                <xm:f>10000</xm:f>
              </x14:cfvo>
              <x14:negativeFillColor rgb="FFFF0000"/>
              <x14:axisColor rgb="FF000000"/>
            </x14:dataBar>
          </x14:cfRule>
          <xm:sqref>K165</xm:sqref>
        </x14:conditionalFormatting>
        <x14:conditionalFormatting xmlns:xm="http://schemas.microsoft.com/office/excel/2006/main">
          <x14:cfRule type="dataBar" id="{8946B177-82A3-46F1-9F1B-AAABF0B3782F}">
            <x14:dataBar minLength="0" maxLength="100" gradient="0">
              <x14:cfvo type="num">
                <xm:f>0</xm:f>
              </x14:cfvo>
              <x14:cfvo type="num">
                <xm:f>10000</xm:f>
              </x14:cfvo>
              <x14:negativeFillColor rgb="FFFF0000"/>
              <x14:axisColor rgb="FF000000"/>
            </x14:dataBar>
          </x14:cfRule>
          <xm:sqref>K165</xm:sqref>
        </x14:conditionalFormatting>
        <x14:conditionalFormatting xmlns:xm="http://schemas.microsoft.com/office/excel/2006/main">
          <x14:cfRule type="dataBar" id="{BDBF99B9-F15F-4F87-BAC1-3D4E16A92168}">
            <x14:dataBar minLength="0" maxLength="100" gradient="0">
              <x14:cfvo type="num">
                <xm:f>0</xm:f>
              </x14:cfvo>
              <x14:cfvo type="num">
                <xm:f>10000</xm:f>
              </x14:cfvo>
              <x14:negativeFillColor rgb="FFFF0000"/>
              <x14:axisColor rgb="FF000000"/>
            </x14:dataBar>
          </x14:cfRule>
          <xm:sqref>B165:J165</xm:sqref>
        </x14:conditionalFormatting>
        <x14:conditionalFormatting xmlns:xm="http://schemas.microsoft.com/office/excel/2006/main">
          <x14:cfRule type="dataBar" id="{38ADD319-2273-4150-AAFA-0CC1B3E80145}">
            <x14:dataBar minLength="0" maxLength="100" gradient="0">
              <x14:cfvo type="num">
                <xm:f>0</xm:f>
              </x14:cfvo>
              <x14:cfvo type="num">
                <xm:f>10000</xm:f>
              </x14:cfvo>
              <x14:negativeFillColor rgb="FFFF0000"/>
              <x14:axisColor rgb="FF000000"/>
            </x14:dataBar>
          </x14:cfRule>
          <xm:sqref>K164</xm:sqref>
        </x14:conditionalFormatting>
        <x14:conditionalFormatting xmlns:xm="http://schemas.microsoft.com/office/excel/2006/main">
          <x14:cfRule type="dataBar" id="{38AF47C7-1FC2-497E-BD1A-FEF7BC2A8091}">
            <x14:dataBar minLength="0" maxLength="100" gradient="0">
              <x14:cfvo type="num">
                <xm:f>0</xm:f>
              </x14:cfvo>
              <x14:cfvo type="num">
                <xm:f>10000</xm:f>
              </x14:cfvo>
              <x14:negativeFillColor rgb="FFFF0000"/>
              <x14:axisColor rgb="FF000000"/>
            </x14:dataBar>
          </x14:cfRule>
          <xm:sqref>K164</xm:sqref>
        </x14:conditionalFormatting>
        <x14:conditionalFormatting xmlns:xm="http://schemas.microsoft.com/office/excel/2006/main">
          <x14:cfRule type="dataBar" id="{4C395D96-4AF7-4A5E-BDCE-7CDC1E2DCB5E}">
            <x14:dataBar minLength="0" maxLength="100" gradient="0">
              <x14:cfvo type="num">
                <xm:f>0</xm:f>
              </x14:cfvo>
              <x14:cfvo type="num">
                <xm:f>10000</xm:f>
              </x14:cfvo>
              <x14:negativeFillColor rgb="FFFF0000"/>
              <x14:axisColor rgb="FF000000"/>
            </x14:dataBar>
          </x14:cfRule>
          <xm:sqref>K164</xm:sqref>
        </x14:conditionalFormatting>
        <x14:conditionalFormatting xmlns:xm="http://schemas.microsoft.com/office/excel/2006/main">
          <x14:cfRule type="dataBar" id="{F1458B4A-1EB8-464F-93CC-0F20413F6877}">
            <x14:dataBar minLength="0" maxLength="100" gradient="0">
              <x14:cfvo type="num">
                <xm:f>0</xm:f>
              </x14:cfvo>
              <x14:cfvo type="num">
                <xm:f>10000</xm:f>
              </x14:cfvo>
              <x14:negativeFillColor rgb="FFFF0000"/>
              <x14:axisColor rgb="FF000000"/>
            </x14:dataBar>
          </x14:cfRule>
          <xm:sqref>B164:J164</xm:sqref>
        </x14:conditionalFormatting>
        <x14:conditionalFormatting xmlns:xm="http://schemas.microsoft.com/office/excel/2006/main">
          <x14:cfRule type="dataBar" id="{7BAAC21C-BE53-4555-9BB3-46E67E45CBD6}">
            <x14:dataBar minLength="0" maxLength="100" gradient="0">
              <x14:cfvo type="num">
                <xm:f>0</xm:f>
              </x14:cfvo>
              <x14:cfvo type="num">
                <xm:f>10000</xm:f>
              </x14:cfvo>
              <x14:negativeFillColor rgb="FFFF0000"/>
              <x14:axisColor rgb="FF000000"/>
            </x14:dataBar>
          </x14:cfRule>
          <xm:sqref>K161</xm:sqref>
        </x14:conditionalFormatting>
        <x14:conditionalFormatting xmlns:xm="http://schemas.microsoft.com/office/excel/2006/main">
          <x14:cfRule type="dataBar" id="{9CA4542B-7317-42EB-968E-4B8E6CA0AFF9}">
            <x14:dataBar minLength="0" maxLength="100" gradient="0">
              <x14:cfvo type="num">
                <xm:f>0</xm:f>
              </x14:cfvo>
              <x14:cfvo type="num">
                <xm:f>10000</xm:f>
              </x14:cfvo>
              <x14:negativeFillColor rgb="FFFF0000"/>
              <x14:axisColor rgb="FF000000"/>
            </x14:dataBar>
          </x14:cfRule>
          <xm:sqref>K161</xm:sqref>
        </x14:conditionalFormatting>
        <x14:conditionalFormatting xmlns:xm="http://schemas.microsoft.com/office/excel/2006/main">
          <x14:cfRule type="dataBar" id="{BBD18D25-4C2D-4825-82C2-949A9D1DC829}">
            <x14:dataBar minLength="0" maxLength="100" gradient="0">
              <x14:cfvo type="num">
                <xm:f>0</xm:f>
              </x14:cfvo>
              <x14:cfvo type="num">
                <xm:f>10000</xm:f>
              </x14:cfvo>
              <x14:negativeFillColor rgb="FFFF0000"/>
              <x14:axisColor rgb="FF000000"/>
            </x14:dataBar>
          </x14:cfRule>
          <xm:sqref>K161</xm:sqref>
        </x14:conditionalFormatting>
        <x14:conditionalFormatting xmlns:xm="http://schemas.microsoft.com/office/excel/2006/main">
          <x14:cfRule type="dataBar" id="{7817EF00-080E-4C27-998C-C69124D2BEF4}">
            <x14:dataBar minLength="0" maxLength="100" gradient="0">
              <x14:cfvo type="num">
                <xm:f>0</xm:f>
              </x14:cfvo>
              <x14:cfvo type="num">
                <xm:f>10000</xm:f>
              </x14:cfvo>
              <x14:negativeFillColor rgb="FFFF0000"/>
              <x14:axisColor rgb="FF000000"/>
            </x14:dataBar>
          </x14:cfRule>
          <xm:sqref>B161:J161</xm:sqref>
        </x14:conditionalFormatting>
        <x14:conditionalFormatting xmlns:xm="http://schemas.microsoft.com/office/excel/2006/main">
          <x14:cfRule type="dataBar" id="{14409CB1-7E89-4E17-B1FB-846B0F61949D}">
            <x14:dataBar minLength="0" maxLength="100" gradient="0">
              <x14:cfvo type="num">
                <xm:f>0</xm:f>
              </x14:cfvo>
              <x14:cfvo type="num">
                <xm:f>10000</xm:f>
              </x14:cfvo>
              <x14:negativeFillColor rgb="FFFF0000"/>
              <x14:axisColor rgb="FF000000"/>
            </x14:dataBar>
          </x14:cfRule>
          <xm:sqref>B161:J161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EG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k</dc:creator>
  <cp:lastModifiedBy>Isobel Crouch</cp:lastModifiedBy>
  <dcterms:created xsi:type="dcterms:W3CDTF">2018-02-22T06:51:04Z</dcterms:created>
  <dcterms:modified xsi:type="dcterms:W3CDTF">2021-08-24T16:10:58Z</dcterms:modified>
</cp:coreProperties>
</file>